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shiyama VAIO\Downloads\Raw data\Raw data\"/>
    </mc:Choice>
  </mc:AlternateContent>
  <xr:revisionPtr revIDLastSave="0" documentId="13_ncr:1_{4F6FCCF6-87DB-47B5-B1BF-21809B64E988}" xr6:coauthVersionLast="47" xr6:coauthVersionMax="47" xr10:uidLastSave="{00000000-0000-0000-0000-000000000000}"/>
  <bookViews>
    <workbookView xWindow="-22605" yWindow="1395" windowWidth="18000" windowHeight="9300" activeTab="3" xr2:uid="{3D9AC95C-B7C0-4318-8F48-5684E0E563E7}"/>
  </bookViews>
  <sheets>
    <sheet name="A" sheetId="1" r:id="rId1"/>
    <sheet name="B" sheetId="2" r:id="rId2"/>
    <sheet name="C" sheetId="3" r:id="rId3"/>
    <sheet name="D" sheetId="11" r:id="rId4"/>
    <sheet name="E" sheetId="4" r:id="rId5"/>
    <sheet name="F" sheetId="5" r:id="rId6"/>
    <sheet name="A-st" sheetId="6" r:id="rId7"/>
    <sheet name="B-st" sheetId="7" r:id="rId8"/>
    <sheet name="C-st" sheetId="8" r:id="rId9"/>
    <sheet name="E-st" sheetId="9" r:id="rId10"/>
    <sheet name="F-st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1" l="1"/>
  <c r="I15" i="11"/>
  <c r="I7" i="11"/>
  <c r="D7" i="11"/>
</calcChain>
</file>

<file path=xl/sharedStrings.xml><?xml version="1.0" encoding="utf-8"?>
<sst xmlns="http://schemas.openxmlformats.org/spreadsheetml/2006/main" count="1342" uniqueCount="308">
  <si>
    <t>Vehicle</t>
  </si>
  <si>
    <t>HYA</t>
  </si>
  <si>
    <t>KetoA</t>
  </si>
  <si>
    <t>KetoC</t>
  </si>
  <si>
    <t>LA</t>
  </si>
  <si>
    <t>ALA</t>
  </si>
  <si>
    <t>GLA</t>
  </si>
  <si>
    <t>OVA</t>
    <phoneticPr fontId="1"/>
  </si>
  <si>
    <t>-</t>
    <phoneticPr fontId="1"/>
  </si>
  <si>
    <t>+</t>
    <phoneticPr fontId="1"/>
  </si>
  <si>
    <t>αHYA</t>
    <phoneticPr fontId="1"/>
  </si>
  <si>
    <t>αKetoA</t>
    <phoneticPr fontId="1"/>
  </si>
  <si>
    <t>αKetoC</t>
    <phoneticPr fontId="1"/>
  </si>
  <si>
    <t>γKetoA</t>
    <phoneticPr fontId="1"/>
  </si>
  <si>
    <t>γKetoC</t>
    <phoneticPr fontId="1"/>
  </si>
  <si>
    <t>γHYA</t>
    <phoneticPr fontId="1"/>
  </si>
  <si>
    <t>(μM)</t>
    <phoneticPr fontId="1"/>
  </si>
  <si>
    <t>anti-CD3/CD28 Ab</t>
    <phoneticPr fontId="1"/>
  </si>
  <si>
    <t>LPS</t>
    <phoneticPr fontId="1"/>
  </si>
  <si>
    <r>
      <t>MHC II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(%)</t>
    </r>
    <phoneticPr fontId="1"/>
  </si>
  <si>
    <r>
      <t>CD8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(%)</t>
    </r>
    <phoneticPr fontId="1"/>
  </si>
  <si>
    <t>TNF-α (ng/mL)</t>
    <phoneticPr fontId="1"/>
  </si>
  <si>
    <t>CFSE MFI</t>
    <phoneticPr fontId="1"/>
  </si>
  <si>
    <t>IL-2 (pg/mL)</t>
    <phoneticPr fontId="1"/>
  </si>
  <si>
    <t>IL-6 (ng/mL)</t>
    <phoneticPr fontId="1"/>
  </si>
  <si>
    <t>Table Analyzed</t>
  </si>
  <si>
    <t>1-A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Row Factor</t>
  </si>
  <si>
    <t>ns</t>
  </si>
  <si>
    <t>No</t>
  </si>
  <si>
    <t>Column Factor</t>
  </si>
  <si>
    <t>&lt;0.0001</t>
  </si>
  <si>
    <t>****</t>
  </si>
  <si>
    <t>Yes</t>
  </si>
  <si>
    <t>ANOVA table</t>
  </si>
  <si>
    <t>SS</t>
  </si>
  <si>
    <t>DF</t>
  </si>
  <si>
    <t>MS</t>
  </si>
  <si>
    <t>F (DFn, DFd)</t>
  </si>
  <si>
    <t>F (2, 20) = 0.5798</t>
  </si>
  <si>
    <t>P=0.5691</t>
  </si>
  <si>
    <t>F (10, 20) = 32.51</t>
  </si>
  <si>
    <t>P&lt;0.0001</t>
  </si>
  <si>
    <t>Residual</t>
  </si>
  <si>
    <t>Number of missing values</t>
  </si>
  <si>
    <t>Compare column means (main column effect)</t>
  </si>
  <si>
    <t>Number of families</t>
  </si>
  <si>
    <t>Number of comparisons per family</t>
  </si>
  <si>
    <t>Dunnett's multiple comparisons test</t>
  </si>
  <si>
    <t>Mean Diff.</t>
  </si>
  <si>
    <t>95.00% CI of diff.</t>
  </si>
  <si>
    <t>Summary</t>
  </si>
  <si>
    <t>Adjusted P Value</t>
  </si>
  <si>
    <t>668.8 to 1230</t>
  </si>
  <si>
    <t>-225.7 to 335.7</t>
  </si>
  <si>
    <t>82.22 to 643.6</t>
  </si>
  <si>
    <t>**</t>
  </si>
  <si>
    <t>Vehicle vs. KetoC</t>
  </si>
  <si>
    <t>557 to 1118</t>
  </si>
  <si>
    <t>-53.12 to 508.2</t>
  </si>
  <si>
    <t>460.9 to 1022</t>
  </si>
  <si>
    <r>
      <t xml:space="preserve">Vehicle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</t>
    </r>
  </si>
  <si>
    <t>560.5 to 1122</t>
  </si>
  <si>
    <t>-131.6 to 429.7</t>
  </si>
  <si>
    <t>622.2 to 1183</t>
  </si>
  <si>
    <r>
      <t xml:space="preserve">Vehicle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592.8 to 1154</t>
  </si>
  <si>
    <t>Test details</t>
  </si>
  <si>
    <t>Mean 1</t>
  </si>
  <si>
    <t>Mean 2</t>
  </si>
  <si>
    <t>SE of diff.</t>
  </si>
  <si>
    <t>N1</t>
  </si>
  <si>
    <t>N2</t>
  </si>
  <si>
    <t>q</t>
  </si>
  <si>
    <t>1-B</t>
  </si>
  <si>
    <t>F (2, 38) = 27.68</t>
  </si>
  <si>
    <t>F (19, 38) = 17.03</t>
  </si>
  <si>
    <t>634.3 to 1456</t>
  </si>
  <si>
    <t>-171.8 to 649.8</t>
  </si>
  <si>
    <t>226.7 to 1048</t>
  </si>
  <si>
    <t>***</t>
  </si>
  <si>
    <t>605.4 to 1427</t>
  </si>
  <si>
    <t>-256.1 to 565.5</t>
  </si>
  <si>
    <t>266.2 to 1088</t>
  </si>
  <si>
    <t>611.9 to 1434</t>
  </si>
  <si>
    <t>-256.7 to 565</t>
  </si>
  <si>
    <t>285.9 to 1108</t>
  </si>
  <si>
    <t>620.6 to 1442</t>
  </si>
  <si>
    <t>-376.4 to 445.2</t>
  </si>
  <si>
    <t>-282.1 to 539.6</t>
  </si>
  <si>
    <t>-242.5 to 579.1</t>
  </si>
  <si>
    <t>-329 to 492.7</t>
  </si>
  <si>
    <t>-377 to 444.6</t>
  </si>
  <si>
    <t>-315.8 to 505.8</t>
  </si>
  <si>
    <t>-266.6 to 555.1</t>
  </si>
  <si>
    <t>-337.3 to 484.4</t>
  </si>
  <si>
    <t>-289.3 to 532.3</t>
  </si>
  <si>
    <t>Vehicle(OVA) vs. Vehicle</t>
  </si>
  <si>
    <t>Vehicle(OVA) vs. HYA</t>
  </si>
  <si>
    <t>Vehicle(OVA) vs. KetoA</t>
  </si>
  <si>
    <t>Vehicle(OVA) vs. KetoC</t>
  </si>
  <si>
    <r>
      <t xml:space="preserve">Vehicle(OVA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HYA</t>
    </r>
  </si>
  <si>
    <r>
      <t xml:space="preserve">Vehicle(OVA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A</t>
    </r>
  </si>
  <si>
    <r>
      <t xml:space="preserve">Vehicle(OVA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</t>
    </r>
  </si>
  <si>
    <r>
      <t xml:space="preserve">Vehicle(OVA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HYA</t>
    </r>
  </si>
  <si>
    <r>
      <t xml:space="preserve">Vehicle(OVA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A</t>
    </r>
  </si>
  <si>
    <r>
      <t xml:space="preserve">Vehicle(OVA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Vehicle(OVA) vs. KetoC 10uM</t>
  </si>
  <si>
    <t>Vehicle(OVA) vs. KetoC 25uM</t>
  </si>
  <si>
    <t>Vehicle(OVA) vs. KetoC 50uM</t>
  </si>
  <si>
    <r>
      <t xml:space="preserve">Vehicle(OVA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 10uM</t>
    </r>
  </si>
  <si>
    <r>
      <t xml:space="preserve">Vehicle(OVA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 25uM</t>
    </r>
  </si>
  <si>
    <r>
      <t xml:space="preserve">Vehicle(OVA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 50uM</t>
    </r>
  </si>
  <si>
    <r>
      <t xml:space="preserve">Vehicle(OVA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 10uM</t>
    </r>
  </si>
  <si>
    <r>
      <t xml:space="preserve">Vehicle(OVA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 25uM</t>
    </r>
  </si>
  <si>
    <r>
      <t xml:space="preserve">Vehicle(OVA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 50uM</t>
    </r>
  </si>
  <si>
    <t>Vehicle(OVA) vs. LA 10uM</t>
  </si>
  <si>
    <t>Vehicle(OVA) vs. LA 25uM</t>
  </si>
  <si>
    <t>Vehicle(OVA) vs. LA 50uM</t>
  </si>
  <si>
    <t>Vehicle(OVA) vs. ALA 10uM</t>
  </si>
  <si>
    <t>Vehicle(OVA) vs. ALA 25uM</t>
  </si>
  <si>
    <t>Vehicle(OVA) vs. ALA 50uM</t>
  </si>
  <si>
    <t>Vehicle(OVA) vs. GLA 10uM</t>
  </si>
  <si>
    <t>Vehicle(OVA) vs. GLA 25uM</t>
  </si>
  <si>
    <t>Vehicle(OVA) vs. GLA 50uM</t>
  </si>
  <si>
    <t>Vehicle(Ab) vs. Vehicle</t>
  </si>
  <si>
    <t>Vehicle(Ab) vs. KetoC</t>
  </si>
  <si>
    <r>
      <t xml:space="preserve">Vehicle(Ab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</t>
    </r>
  </si>
  <si>
    <r>
      <t xml:space="preserve">Vehicle(Ab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F (2, 14) = 14.72</t>
  </si>
  <si>
    <t>P=0.0004</t>
  </si>
  <si>
    <t>F (7, 14) = 47.02</t>
  </si>
  <si>
    <t>Tukey's multiple comparisons test</t>
  </si>
  <si>
    <t>Vehicle vs. Vehicle(LPS)</t>
  </si>
  <si>
    <t>-21.78 to -10.22</t>
  </si>
  <si>
    <t>0.9871 to 12.55</t>
  </si>
  <si>
    <t>*</t>
  </si>
  <si>
    <t>Vehicle vs. KetoC(LPS)</t>
  </si>
  <si>
    <t>-7.813 to 3.746</t>
  </si>
  <si>
    <t>2.387 to 13.95</t>
  </si>
  <si>
    <r>
      <t xml:space="preserve">Vehicle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(LPS)</t>
    </r>
  </si>
  <si>
    <t>-2.98 to 8.58</t>
  </si>
  <si>
    <t>2.587 to 14.15</t>
  </si>
  <si>
    <r>
      <t xml:space="preserve">Vehicle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-3.98 to 7.58</t>
  </si>
  <si>
    <t>Vehicle(LPS) vs. KetoC</t>
  </si>
  <si>
    <t>16.99 to 28.55</t>
  </si>
  <si>
    <t>Vehicle(LPS) vs. KetoC(LPS)</t>
  </si>
  <si>
    <t>8.187 to 19.75</t>
  </si>
  <si>
    <r>
      <t xml:space="preserve">Vehicle(LPS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</t>
    </r>
  </si>
  <si>
    <t>18.39 to 29.95</t>
  </si>
  <si>
    <r>
      <t xml:space="preserve">Vehicle(LPS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(LPS)</t>
    </r>
  </si>
  <si>
    <t>13.02 to 24.58</t>
  </si>
  <si>
    <r>
      <t xml:space="preserve">Vehicle(LP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18.59 to 30.15</t>
  </si>
  <si>
    <r>
      <t xml:space="preserve">Vehicle(LP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12.02 to 23.58</t>
  </si>
  <si>
    <t>KetoC vs. KetoC(LPS)</t>
  </si>
  <si>
    <t>-14.58 to -3.02</t>
  </si>
  <si>
    <r>
      <t xml:space="preserve">KetoC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</t>
    </r>
  </si>
  <si>
    <t>-4.38 to 7.18</t>
  </si>
  <si>
    <r>
      <t xml:space="preserve">KetoC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(LPS)</t>
    </r>
  </si>
  <si>
    <t>-9.746 to 1.813</t>
  </si>
  <si>
    <r>
      <t xml:space="preserve">KetoC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-4.18 to 7.38</t>
  </si>
  <si>
    <r>
      <t xml:space="preserve">KetoC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-10.75 to 0.8129</t>
  </si>
  <si>
    <r>
      <t xml:space="preserve">KetoC(LPS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</t>
    </r>
  </si>
  <si>
    <t>4.42 to 15.98</t>
  </si>
  <si>
    <r>
      <t xml:space="preserve">KetoC(LPS)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(LPS)</t>
    </r>
  </si>
  <si>
    <t>-0.9462 to 10.61</t>
  </si>
  <si>
    <r>
      <t xml:space="preserve">KetoC(LP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4.62 to 16.18</t>
  </si>
  <si>
    <r>
      <t xml:space="preserve">KetoC(LP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-1.946 to 9.613</t>
  </si>
  <si>
    <r>
      <t></t>
    </r>
    <r>
      <rPr>
        <sz val="7"/>
        <rFont val="Arial"/>
        <family val="2"/>
      </rPr>
      <t xml:space="preserve">KetoC vs. </t>
    </r>
    <r>
      <rPr>
        <sz val="7"/>
        <rFont val="Symbol"/>
        <family val="1"/>
        <charset val="2"/>
      </rPr>
      <t></t>
    </r>
    <r>
      <rPr>
        <sz val="7"/>
        <rFont val="Arial"/>
        <family val="2"/>
      </rPr>
      <t>KetoC(LPS)</t>
    </r>
  </si>
  <si>
    <t>-11.15 to 0.4129</t>
  </si>
  <si>
    <r>
      <t></t>
    </r>
    <r>
      <rPr>
        <sz val="7"/>
        <rFont val="Arial"/>
        <family val="2"/>
      </rPr>
      <t xml:space="preserve">KetoC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-5.58 to 5.98</t>
  </si>
  <si>
    <t>&gt;0.9999</t>
  </si>
  <si>
    <r>
      <t></t>
    </r>
    <r>
      <rPr>
        <sz val="7"/>
        <rFont val="Arial"/>
        <family val="2"/>
      </rPr>
      <t xml:space="preserve">KetoC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-12.15 to -0.5871</t>
  </si>
  <si>
    <r>
      <t></t>
    </r>
    <r>
      <rPr>
        <sz val="7"/>
        <rFont val="Arial"/>
        <family val="2"/>
      </rPr>
      <t xml:space="preserve">KetoC(LP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-0.2129 to 11.35</t>
  </si>
  <si>
    <r>
      <t></t>
    </r>
    <r>
      <rPr>
        <sz val="7"/>
        <rFont val="Arial"/>
        <family val="2"/>
      </rPr>
      <t xml:space="preserve">KetoC(LP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-6.78 to 4.78</t>
  </si>
  <si>
    <r>
      <t></t>
    </r>
    <r>
      <rPr>
        <sz val="7"/>
        <rFont val="Arial"/>
        <family val="2"/>
      </rPr>
      <t xml:space="preserve">KetoC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(LPS)</t>
    </r>
  </si>
  <si>
    <t>-12.35 to -0.7871</t>
  </si>
  <si>
    <t>1-D MHCII</t>
  </si>
  <si>
    <t>1-D CD86</t>
  </si>
  <si>
    <t>-59.17 to -34.69</t>
  </si>
  <si>
    <t>-11.41 to 13.07</t>
  </si>
  <si>
    <t>-37.01 to -12.53</t>
  </si>
  <si>
    <t>-10.14 to 14.34</t>
  </si>
  <si>
    <t>-33.51 to -9.028</t>
  </si>
  <si>
    <t>-9.305 to 15.17</t>
  </si>
  <si>
    <t>-32.57 to -8.095</t>
  </si>
  <si>
    <t>35.53 to 60.01</t>
  </si>
  <si>
    <t>9.928 to 34.41</t>
  </si>
  <si>
    <t>36.79 to 61.27</t>
  </si>
  <si>
    <t>13.43 to 37.91</t>
  </si>
  <si>
    <t>37.63 to 62.11</t>
  </si>
  <si>
    <t>14.36 to 38.84</t>
  </si>
  <si>
    <t>-37.84 to -13.36</t>
  </si>
  <si>
    <t>-10.97 to 13.51</t>
  </si>
  <si>
    <t>-34.34 to -9.861</t>
  </si>
  <si>
    <t>-33.41 to -8.928</t>
  </si>
  <si>
    <t>14.63 to 39.11</t>
  </si>
  <si>
    <t>-8.739 to 15.74</t>
  </si>
  <si>
    <t>15.46 to 39.94</t>
  </si>
  <si>
    <t>-7.805 to 16.67</t>
  </si>
  <si>
    <t>-35.61 to -11.13</t>
  </si>
  <si>
    <t>-34.67 to -10.19</t>
  </si>
  <si>
    <t>11.96 to 36.44</t>
  </si>
  <si>
    <t>-11.31 to 13.17</t>
  </si>
  <si>
    <t>-35.51 to -11.03</t>
  </si>
  <si>
    <t>F (2, 14) = 1.732</t>
  </si>
  <si>
    <t>P=0.2127</t>
  </si>
  <si>
    <t>F (7, 14) = 53.51</t>
  </si>
  <si>
    <t>1-E TNF-a</t>
  </si>
  <si>
    <t>F (2, 14) = 0.5466</t>
  </si>
  <si>
    <t>P=0.5908</t>
  </si>
  <si>
    <t>F (7, 14) = 108.7</t>
  </si>
  <si>
    <t>-3.433 to -2.234</t>
  </si>
  <si>
    <t>-0.5997 to 0.5999</t>
  </si>
  <si>
    <t>-3.077 to -1.877</t>
  </si>
  <si>
    <t>-0.6117 to 0.5879</t>
  </si>
  <si>
    <t>-2.812 to -1.613</t>
  </si>
  <si>
    <t>-0.5827 to 0.617</t>
  </si>
  <si>
    <t>-1.747 to -0.5472</t>
  </si>
  <si>
    <t>2.234 to 3.433</t>
  </si>
  <si>
    <t>-0.2434 to 0.9562</t>
  </si>
  <si>
    <t>2.222 to 3.421</t>
  </si>
  <si>
    <t>0.02119 to 1.221</t>
  </si>
  <si>
    <t>2.251 to 3.45</t>
  </si>
  <si>
    <t>1.087 to 2.286</t>
  </si>
  <si>
    <t>-0.6118 to 0.5878</t>
  </si>
  <si>
    <t>-0.5827 to 0.6169</t>
  </si>
  <si>
    <t>-1.747 to -0.5473</t>
  </si>
  <si>
    <t>1.865 to 3.065</t>
  </si>
  <si>
    <t>-0.3352 to 0.8644</t>
  </si>
  <si>
    <t>1.894 to 3.094</t>
  </si>
  <si>
    <t>0.7302 to 1.93</t>
  </si>
  <si>
    <t>-2.8 to -1.601</t>
  </si>
  <si>
    <t>-0.5708 to 0.6289</t>
  </si>
  <si>
    <t>-1.735 to -0.5353</t>
  </si>
  <si>
    <t>1.63 to 2.829</t>
  </si>
  <si>
    <t>0.4656 to 1.665</t>
  </si>
  <si>
    <t>-1.764 to -0.5644</t>
  </si>
  <si>
    <t>1-E IL-6</t>
  </si>
  <si>
    <t>F (2, 14) = 3.181</t>
  </si>
  <si>
    <t>P=0.0726</t>
  </si>
  <si>
    <t>F (7, 14) = 17.41</t>
  </si>
  <si>
    <t>-186.5 to -76.65</t>
  </si>
  <si>
    <t>-54.97 to 54.83</t>
  </si>
  <si>
    <t>-102.9 to 6.886</t>
  </si>
  <si>
    <t>-55.12 to 54.69</t>
  </si>
  <si>
    <t>-109.6 to 0.2039</t>
  </si>
  <si>
    <t>-54.9 to 54.91</t>
  </si>
  <si>
    <t>-85.44 to 24.37</t>
  </si>
  <si>
    <t>76.58 to 186.4</t>
  </si>
  <si>
    <t>28.63 to 138.4</t>
  </si>
  <si>
    <t>76.43 to 186.2</t>
  </si>
  <si>
    <t>21.95 to 131.8</t>
  </si>
  <si>
    <t>76.66 to 186.5</t>
  </si>
  <si>
    <t>46.11 to 155.9</t>
  </si>
  <si>
    <t>-102.8 to 6.957</t>
  </si>
  <si>
    <t>-55.05 to 54.76</t>
  </si>
  <si>
    <t>-109.5 to 0.275</t>
  </si>
  <si>
    <t>-54.82 to 54.98</t>
  </si>
  <si>
    <t>-85.37 to 24.44</t>
  </si>
  <si>
    <t>-7.104 to 102.7</t>
  </si>
  <si>
    <t>-61.59 to 48.22</t>
  </si>
  <si>
    <t>-6.878 to 102.9</t>
  </si>
  <si>
    <t>-37.42 to 72.39</t>
  </si>
  <si>
    <t>-109.4 to 0.4218</t>
  </si>
  <si>
    <t>-54.68 to 55.13</t>
  </si>
  <si>
    <t>-85.22 to 24.59</t>
  </si>
  <si>
    <t>-0.196 to 109.6</t>
  </si>
  <si>
    <t>-30.74 to 79.07</t>
  </si>
  <si>
    <t>-85.45 to 24.36</t>
  </si>
  <si>
    <t>Exp. 1</t>
    <phoneticPr fontId="1"/>
  </si>
  <si>
    <t>Exp. 2</t>
  </si>
  <si>
    <t>Exp. 3</t>
  </si>
  <si>
    <t>well1</t>
    <phoneticPr fontId="1"/>
  </si>
  <si>
    <t>well2</t>
    <phoneticPr fontId="1"/>
  </si>
  <si>
    <t>well3</t>
    <phoneticPr fontId="1"/>
  </si>
  <si>
    <t>Exp. 1</t>
    <phoneticPr fontId="1"/>
  </si>
  <si>
    <t>1-C_Exp1</t>
  </si>
  <si>
    <t>F (2, 8) = 1.737</t>
  </si>
  <si>
    <t>P=0.2364</t>
  </si>
  <si>
    <t>F (4, 8) = 1707</t>
  </si>
  <si>
    <t>-33981 to -31208</t>
  </si>
  <si>
    <t>-4106 to -1333</t>
  </si>
  <si>
    <t>-4011 to -1237</t>
  </si>
  <si>
    <t>-9467 to -6694</t>
  </si>
  <si>
    <r>
      <t>% of IFN-</t>
    </r>
    <r>
      <rPr>
        <sz val="11"/>
        <color theme="1"/>
        <rFont val="Symbol"/>
        <family val="1"/>
        <charset val="2"/>
      </rPr>
      <t>g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/>
  </si>
  <si>
    <t>Exp. 2</t>
    <phoneticPr fontId="1"/>
  </si>
  <si>
    <r>
      <t>% of IL-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</t>
    </r>
    <phoneticPr fontId="1"/>
  </si>
  <si>
    <t>T.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sz val="7"/>
      <name val="Arial"/>
      <family val="2"/>
    </font>
    <font>
      <sz val="7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6" fillId="0" borderId="0" xfId="0" applyFont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092B-7B82-440D-9B34-E9FC3A9F96C5}">
  <dimension ref="A1:M6"/>
  <sheetViews>
    <sheetView workbookViewId="0">
      <selection activeCell="B4" sqref="B4:B6"/>
    </sheetView>
  </sheetViews>
  <sheetFormatPr defaultColWidth="9" defaultRowHeight="13.8" x14ac:dyDescent="0.45"/>
  <cols>
    <col min="1" max="16384" width="9" style="4"/>
  </cols>
  <sheetData>
    <row r="1" spans="1:13" x14ac:dyDescent="0.45">
      <c r="A1" s="1" t="s">
        <v>23</v>
      </c>
    </row>
    <row r="2" spans="1:13" x14ac:dyDescent="0.25">
      <c r="C2" s="2" t="s">
        <v>0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10</v>
      </c>
      <c r="I2" s="2" t="s">
        <v>11</v>
      </c>
      <c r="J2" s="2" t="s">
        <v>12</v>
      </c>
      <c r="K2" s="2" t="s">
        <v>15</v>
      </c>
      <c r="L2" s="2" t="s">
        <v>13</v>
      </c>
      <c r="M2" s="2" t="s">
        <v>14</v>
      </c>
    </row>
    <row r="3" spans="1:13" x14ac:dyDescent="0.45">
      <c r="B3" s="4" t="s">
        <v>7</v>
      </c>
      <c r="C3" s="5" t="s">
        <v>8</v>
      </c>
      <c r="D3" s="4" t="s">
        <v>9</v>
      </c>
      <c r="E3" s="4" t="s">
        <v>9</v>
      </c>
      <c r="F3" s="4" t="s">
        <v>9</v>
      </c>
      <c r="G3" s="4" t="s">
        <v>9</v>
      </c>
      <c r="H3" s="4" t="s">
        <v>9</v>
      </c>
      <c r="I3" s="4" t="s">
        <v>9</v>
      </c>
      <c r="J3" s="4" t="s">
        <v>9</v>
      </c>
      <c r="K3" s="4" t="s">
        <v>9</v>
      </c>
      <c r="L3" s="4" t="s">
        <v>9</v>
      </c>
      <c r="M3" s="4" t="s">
        <v>9</v>
      </c>
    </row>
    <row r="4" spans="1:13" x14ac:dyDescent="0.25">
      <c r="B4" s="4" t="s">
        <v>289</v>
      </c>
      <c r="C4" s="2">
        <v>0</v>
      </c>
      <c r="D4" s="2">
        <v>996.45860000000005</v>
      </c>
      <c r="E4" s="2">
        <v>967.024</v>
      </c>
      <c r="F4" s="2">
        <v>526.25379999999996</v>
      </c>
      <c r="G4" s="2">
        <v>86.389200000000002</v>
      </c>
      <c r="H4" s="2">
        <v>672.91669999999999</v>
      </c>
      <c r="I4" s="2">
        <v>244.0558</v>
      </c>
      <c r="J4" s="2">
        <v>105.7393</v>
      </c>
      <c r="K4" s="2">
        <v>578.9117</v>
      </c>
      <c r="L4" s="2">
        <v>44.92071</v>
      </c>
      <c r="M4" s="2">
        <v>81.776250000000005</v>
      </c>
    </row>
    <row r="5" spans="1:13" x14ac:dyDescent="0.25">
      <c r="B5" s="4" t="s">
        <v>290</v>
      </c>
      <c r="C5" s="2">
        <v>0</v>
      </c>
      <c r="D5" s="2">
        <v>1179.0340000000001</v>
      </c>
      <c r="E5" s="2">
        <v>772.86</v>
      </c>
      <c r="F5" s="2">
        <v>649.29049999999995</v>
      </c>
      <c r="G5" s="2">
        <v>117.9966</v>
      </c>
      <c r="H5" s="2">
        <v>843.44290000000001</v>
      </c>
      <c r="I5" s="2">
        <v>207.53469999999999</v>
      </c>
      <c r="J5" s="2">
        <v>110.3573</v>
      </c>
      <c r="K5" s="2">
        <v>814.03009999999995</v>
      </c>
      <c r="L5" s="2">
        <v>69.894450000000006</v>
      </c>
      <c r="M5" s="2">
        <v>73.085759999999993</v>
      </c>
    </row>
    <row r="6" spans="1:13" x14ac:dyDescent="0.25">
      <c r="B6" s="4" t="s">
        <v>291</v>
      </c>
      <c r="C6" s="2">
        <v>0</v>
      </c>
      <c r="D6" s="2">
        <v>672.91669999999999</v>
      </c>
      <c r="E6" s="2">
        <v>943.47910000000002</v>
      </c>
      <c r="F6" s="2">
        <v>584.20889999999997</v>
      </c>
      <c r="G6" s="2">
        <v>130.97059999999999</v>
      </c>
      <c r="H6" s="2">
        <v>649.40970000000004</v>
      </c>
      <c r="I6" s="2">
        <v>172.21850000000001</v>
      </c>
      <c r="J6" s="2">
        <v>108.9363</v>
      </c>
      <c r="K6" s="2">
        <v>1008.234</v>
      </c>
      <c r="L6" s="2">
        <v>25.126799999999999</v>
      </c>
      <c r="M6" s="2">
        <v>73.085759999999993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41A92-861C-40F4-AE70-E62A964BEFB2}">
  <dimension ref="A1:T84"/>
  <sheetViews>
    <sheetView topLeftCell="A64" zoomScaleNormal="100" workbookViewId="0">
      <selection activeCell="L82" sqref="L82:L84"/>
    </sheetView>
  </sheetViews>
  <sheetFormatPr defaultRowHeight="18" x14ac:dyDescent="0.45"/>
  <cols>
    <col min="1" max="1" width="23.59765625" customWidth="1"/>
    <col min="12" max="12" width="23.59765625" customWidth="1"/>
  </cols>
  <sheetData>
    <row r="1" spans="1:17" x14ac:dyDescent="0.2">
      <c r="A1" s="8" t="s">
        <v>25</v>
      </c>
      <c r="B1" s="9" t="s">
        <v>196</v>
      </c>
      <c r="C1" s="9"/>
      <c r="D1" s="9"/>
      <c r="E1" s="9"/>
      <c r="F1" s="9"/>
      <c r="L1" s="8" t="s">
        <v>25</v>
      </c>
      <c r="M1" s="9" t="s">
        <v>197</v>
      </c>
      <c r="N1" s="9"/>
      <c r="O1" s="9"/>
      <c r="P1" s="9"/>
      <c r="Q1" s="9"/>
    </row>
    <row r="2" spans="1:17" x14ac:dyDescent="0.2">
      <c r="A2" s="8"/>
      <c r="B2" s="9"/>
      <c r="C2" s="9"/>
      <c r="D2" s="9"/>
      <c r="E2" s="9"/>
      <c r="F2" s="9"/>
      <c r="L2" s="8"/>
      <c r="M2" s="9"/>
      <c r="N2" s="9"/>
      <c r="O2" s="9"/>
      <c r="P2" s="9"/>
      <c r="Q2" s="9"/>
    </row>
    <row r="3" spans="1:17" x14ac:dyDescent="0.2">
      <c r="A3" s="8" t="s">
        <v>27</v>
      </c>
      <c r="B3" s="9" t="s">
        <v>28</v>
      </c>
      <c r="C3" s="9"/>
      <c r="D3" s="9"/>
      <c r="E3" s="9"/>
      <c r="F3" s="9"/>
      <c r="L3" s="8" t="s">
        <v>27</v>
      </c>
      <c r="M3" s="9" t="s">
        <v>28</v>
      </c>
      <c r="N3" s="9"/>
      <c r="O3" s="9"/>
      <c r="P3" s="9"/>
      <c r="Q3" s="9"/>
    </row>
    <row r="4" spans="1:17" x14ac:dyDescent="0.2">
      <c r="A4" s="8" t="s">
        <v>29</v>
      </c>
      <c r="B4" s="9">
        <v>0.05</v>
      </c>
      <c r="C4" s="9"/>
      <c r="D4" s="9"/>
      <c r="E4" s="9"/>
      <c r="F4" s="9"/>
      <c r="L4" s="8" t="s">
        <v>29</v>
      </c>
      <c r="M4" s="9">
        <v>0.05</v>
      </c>
      <c r="N4" s="9"/>
      <c r="O4" s="9"/>
      <c r="P4" s="9"/>
      <c r="Q4" s="9"/>
    </row>
    <row r="5" spans="1:17" x14ac:dyDescent="0.2">
      <c r="A5" s="8"/>
      <c r="B5" s="9"/>
      <c r="C5" s="9"/>
      <c r="D5" s="9"/>
      <c r="E5" s="9"/>
      <c r="F5" s="9"/>
      <c r="L5" s="8"/>
      <c r="M5" s="9"/>
      <c r="N5" s="9"/>
      <c r="O5" s="9"/>
      <c r="P5" s="9"/>
      <c r="Q5" s="9"/>
    </row>
    <row r="6" spans="1:17" x14ac:dyDescent="0.2">
      <c r="A6" s="8" t="s">
        <v>30</v>
      </c>
      <c r="B6" s="9" t="s">
        <v>31</v>
      </c>
      <c r="C6" s="9" t="s">
        <v>32</v>
      </c>
      <c r="D6" s="9" t="s">
        <v>33</v>
      </c>
      <c r="E6" s="9" t="s">
        <v>34</v>
      </c>
      <c r="F6" s="9"/>
      <c r="L6" s="8" t="s">
        <v>30</v>
      </c>
      <c r="M6" s="9" t="s">
        <v>31</v>
      </c>
      <c r="N6" s="9" t="s">
        <v>32</v>
      </c>
      <c r="O6" s="9" t="s">
        <v>33</v>
      </c>
      <c r="P6" s="9" t="s">
        <v>34</v>
      </c>
      <c r="Q6" s="9"/>
    </row>
    <row r="7" spans="1:17" x14ac:dyDescent="0.2">
      <c r="A7" s="8" t="s">
        <v>35</v>
      </c>
      <c r="B7" s="9">
        <v>7.9</v>
      </c>
      <c r="C7" s="9">
        <v>4.0000000000000002E-4</v>
      </c>
      <c r="D7" s="9" t="s">
        <v>88</v>
      </c>
      <c r="E7" s="9" t="s">
        <v>41</v>
      </c>
      <c r="F7" s="9"/>
      <c r="L7" s="8" t="s">
        <v>35</v>
      </c>
      <c r="M7" s="9">
        <v>0.88390000000000002</v>
      </c>
      <c r="N7" s="9">
        <v>0.2127</v>
      </c>
      <c r="O7" s="9" t="s">
        <v>36</v>
      </c>
      <c r="P7" s="9" t="s">
        <v>37</v>
      </c>
      <c r="Q7" s="9"/>
    </row>
    <row r="8" spans="1:17" x14ac:dyDescent="0.2">
      <c r="A8" s="8" t="s">
        <v>38</v>
      </c>
      <c r="B8" s="9">
        <v>88.34</v>
      </c>
      <c r="C8" s="9" t="s">
        <v>39</v>
      </c>
      <c r="D8" s="9" t="s">
        <v>40</v>
      </c>
      <c r="E8" s="9" t="s">
        <v>41</v>
      </c>
      <c r="F8" s="9"/>
      <c r="L8" s="8" t="s">
        <v>38</v>
      </c>
      <c r="M8" s="9">
        <v>95.54</v>
      </c>
      <c r="N8" s="9" t="s">
        <v>39</v>
      </c>
      <c r="O8" s="9" t="s">
        <v>40</v>
      </c>
      <c r="P8" s="9" t="s">
        <v>41</v>
      </c>
      <c r="Q8" s="9"/>
    </row>
    <row r="9" spans="1:17" x14ac:dyDescent="0.2">
      <c r="A9" s="8"/>
      <c r="B9" s="9"/>
      <c r="C9" s="9"/>
      <c r="D9" s="9"/>
      <c r="E9" s="9"/>
      <c r="F9" s="9"/>
      <c r="L9" s="8"/>
      <c r="M9" s="9"/>
      <c r="N9" s="9"/>
      <c r="O9" s="9"/>
      <c r="P9" s="9"/>
      <c r="Q9" s="9"/>
    </row>
    <row r="10" spans="1:17" x14ac:dyDescent="0.2">
      <c r="A10" s="8" t="s">
        <v>42</v>
      </c>
      <c r="B10" s="9" t="s">
        <v>43</v>
      </c>
      <c r="C10" s="9" t="s">
        <v>44</v>
      </c>
      <c r="D10" s="9" t="s">
        <v>45</v>
      </c>
      <c r="E10" s="9" t="s">
        <v>46</v>
      </c>
      <c r="F10" s="9" t="s">
        <v>32</v>
      </c>
      <c r="L10" s="8" t="s">
        <v>42</v>
      </c>
      <c r="M10" s="9" t="s">
        <v>43</v>
      </c>
      <c r="N10" s="9" t="s">
        <v>44</v>
      </c>
      <c r="O10" s="9" t="s">
        <v>45</v>
      </c>
      <c r="P10" s="9" t="s">
        <v>46</v>
      </c>
      <c r="Q10" s="9" t="s">
        <v>32</v>
      </c>
    </row>
    <row r="11" spans="1:17" x14ac:dyDescent="0.2">
      <c r="A11" s="8" t="s">
        <v>35</v>
      </c>
      <c r="B11" s="9">
        <v>118.5</v>
      </c>
      <c r="C11" s="9">
        <v>2</v>
      </c>
      <c r="D11" s="9">
        <v>59.23</v>
      </c>
      <c r="E11" s="9" t="s">
        <v>137</v>
      </c>
      <c r="F11" s="9" t="s">
        <v>138</v>
      </c>
      <c r="L11" s="8" t="s">
        <v>35</v>
      </c>
      <c r="M11" s="9">
        <v>62.52</v>
      </c>
      <c r="N11" s="9">
        <v>2</v>
      </c>
      <c r="O11" s="9">
        <v>31.26</v>
      </c>
      <c r="P11" s="9" t="s">
        <v>224</v>
      </c>
      <c r="Q11" s="9" t="s">
        <v>225</v>
      </c>
    </row>
    <row r="12" spans="1:17" x14ac:dyDescent="0.2">
      <c r="A12" s="8" t="s">
        <v>38</v>
      </c>
      <c r="B12" s="9">
        <v>1325</v>
      </c>
      <c r="C12" s="9">
        <v>7</v>
      </c>
      <c r="D12" s="9">
        <v>189.2</v>
      </c>
      <c r="E12" s="9" t="s">
        <v>139</v>
      </c>
      <c r="F12" s="9" t="s">
        <v>50</v>
      </c>
      <c r="L12" s="8" t="s">
        <v>38</v>
      </c>
      <c r="M12" s="9">
        <v>6758</v>
      </c>
      <c r="N12" s="9">
        <v>7</v>
      </c>
      <c r="O12" s="9">
        <v>965.5</v>
      </c>
      <c r="P12" s="9" t="s">
        <v>226</v>
      </c>
      <c r="Q12" s="9" t="s">
        <v>50</v>
      </c>
    </row>
    <row r="13" spans="1:17" x14ac:dyDescent="0.2">
      <c r="A13" s="8" t="s">
        <v>51</v>
      </c>
      <c r="B13" s="9">
        <v>56.34</v>
      </c>
      <c r="C13" s="9">
        <v>14</v>
      </c>
      <c r="D13" s="9">
        <v>4.024</v>
      </c>
      <c r="E13" s="9"/>
      <c r="F13" s="9"/>
      <c r="L13" s="8" t="s">
        <v>51</v>
      </c>
      <c r="M13" s="9">
        <v>252.6</v>
      </c>
      <c r="N13" s="9">
        <v>14</v>
      </c>
      <c r="O13" s="9">
        <v>18.04</v>
      </c>
      <c r="P13" s="9"/>
      <c r="Q13" s="9"/>
    </row>
    <row r="14" spans="1:17" x14ac:dyDescent="0.2">
      <c r="A14" s="8"/>
      <c r="B14" s="9"/>
      <c r="C14" s="9"/>
      <c r="D14" s="9"/>
      <c r="E14" s="9"/>
      <c r="F14" s="9"/>
      <c r="L14" s="8"/>
      <c r="M14" s="9"/>
      <c r="N14" s="9"/>
      <c r="O14" s="9"/>
      <c r="P14" s="9"/>
      <c r="Q14" s="9"/>
    </row>
    <row r="15" spans="1:17" x14ac:dyDescent="0.2">
      <c r="A15" s="8" t="s">
        <v>52</v>
      </c>
      <c r="B15" s="9">
        <v>0</v>
      </c>
      <c r="C15" s="9"/>
      <c r="D15" s="9"/>
      <c r="E15" s="9"/>
      <c r="F15" s="9"/>
      <c r="L15" s="8" t="s">
        <v>52</v>
      </c>
      <c r="M15" s="9">
        <v>0</v>
      </c>
      <c r="N15" s="9"/>
      <c r="O15" s="9"/>
      <c r="P15" s="9"/>
      <c r="Q15" s="9"/>
    </row>
    <row r="16" spans="1:17" x14ac:dyDescent="0.2">
      <c r="A16" s="8"/>
      <c r="B16" s="9"/>
      <c r="C16" s="9"/>
      <c r="D16" s="9"/>
      <c r="E16" s="9"/>
      <c r="F16" s="9"/>
      <c r="L16" s="8"/>
      <c r="M16" s="9"/>
      <c r="N16" s="9"/>
      <c r="O16" s="9"/>
      <c r="P16" s="9"/>
      <c r="Q16" s="9"/>
    </row>
    <row r="17" spans="1:20" x14ac:dyDescent="0.2">
      <c r="A17" s="8" t="s">
        <v>53</v>
      </c>
      <c r="B17" s="9"/>
      <c r="C17" s="9"/>
      <c r="D17" s="9"/>
      <c r="E17" s="9"/>
      <c r="F17" s="9"/>
      <c r="G17" s="9"/>
      <c r="H17" s="9"/>
      <c r="I17" s="9"/>
      <c r="L17" s="8" t="s">
        <v>53</v>
      </c>
      <c r="M17" s="9"/>
      <c r="N17" s="9"/>
      <c r="O17" s="9"/>
      <c r="P17" s="9"/>
      <c r="Q17" s="9"/>
      <c r="R17" s="9"/>
      <c r="S17" s="9"/>
      <c r="T17" s="9"/>
    </row>
    <row r="18" spans="1:20" x14ac:dyDescent="0.2">
      <c r="A18" s="8"/>
      <c r="B18" s="9"/>
      <c r="C18" s="9"/>
      <c r="D18" s="9"/>
      <c r="E18" s="9"/>
      <c r="F18" s="9"/>
      <c r="G18" s="9"/>
      <c r="H18" s="9"/>
      <c r="I18" s="9"/>
      <c r="L18" s="8"/>
      <c r="M18" s="9"/>
      <c r="N18" s="9"/>
      <c r="O18" s="9"/>
      <c r="P18" s="9"/>
      <c r="Q18" s="9"/>
      <c r="R18" s="9"/>
      <c r="S18" s="9"/>
      <c r="T18" s="9"/>
    </row>
    <row r="19" spans="1:20" x14ac:dyDescent="0.2">
      <c r="A19" s="8" t="s">
        <v>54</v>
      </c>
      <c r="B19" s="9">
        <v>1</v>
      </c>
      <c r="C19" s="9"/>
      <c r="D19" s="9"/>
      <c r="E19" s="9"/>
      <c r="F19" s="9"/>
      <c r="G19" s="9"/>
      <c r="H19" s="9"/>
      <c r="I19" s="9"/>
      <c r="L19" s="8" t="s">
        <v>54</v>
      </c>
      <c r="M19" s="9">
        <v>1</v>
      </c>
      <c r="N19" s="9"/>
      <c r="O19" s="9"/>
      <c r="P19" s="9"/>
      <c r="Q19" s="9"/>
      <c r="R19" s="9"/>
      <c r="S19" s="9"/>
      <c r="T19" s="9"/>
    </row>
    <row r="20" spans="1:20" x14ac:dyDescent="0.2">
      <c r="A20" s="8" t="s">
        <v>55</v>
      </c>
      <c r="B20" s="9">
        <v>28</v>
      </c>
      <c r="C20" s="9"/>
      <c r="D20" s="9"/>
      <c r="E20" s="9"/>
      <c r="F20" s="9"/>
      <c r="G20" s="9"/>
      <c r="H20" s="9"/>
      <c r="I20" s="9"/>
      <c r="L20" s="8" t="s">
        <v>55</v>
      </c>
      <c r="M20" s="9">
        <v>28</v>
      </c>
      <c r="N20" s="9"/>
      <c r="O20" s="9"/>
      <c r="P20" s="9"/>
      <c r="Q20" s="9"/>
      <c r="R20" s="9"/>
      <c r="S20" s="9"/>
      <c r="T20" s="9"/>
    </row>
    <row r="21" spans="1:20" x14ac:dyDescent="0.2">
      <c r="A21" s="8" t="s">
        <v>29</v>
      </c>
      <c r="B21" s="9">
        <v>0.05</v>
      </c>
      <c r="C21" s="9"/>
      <c r="D21" s="9"/>
      <c r="E21" s="9"/>
      <c r="F21" s="9"/>
      <c r="G21" s="9"/>
      <c r="H21" s="9"/>
      <c r="I21" s="9"/>
      <c r="L21" s="8" t="s">
        <v>29</v>
      </c>
      <c r="M21" s="9">
        <v>0.05</v>
      </c>
      <c r="N21" s="9"/>
      <c r="O21" s="9"/>
      <c r="P21" s="9"/>
      <c r="Q21" s="9"/>
      <c r="R21" s="9"/>
      <c r="S21" s="9"/>
      <c r="T21" s="9"/>
    </row>
    <row r="22" spans="1:20" x14ac:dyDescent="0.2">
      <c r="A22" s="8"/>
      <c r="B22" s="9"/>
      <c r="C22" s="9"/>
      <c r="D22" s="9"/>
      <c r="E22" s="9"/>
      <c r="F22" s="9"/>
      <c r="G22" s="9"/>
      <c r="H22" s="9"/>
      <c r="I22" s="9"/>
      <c r="L22" s="8"/>
      <c r="M22" s="9"/>
      <c r="N22" s="9"/>
      <c r="O22" s="9"/>
      <c r="P22" s="9"/>
      <c r="Q22" s="9"/>
      <c r="R22" s="9"/>
      <c r="S22" s="9"/>
      <c r="T22" s="9"/>
    </row>
    <row r="23" spans="1:20" x14ac:dyDescent="0.2">
      <c r="A23" s="8" t="s">
        <v>140</v>
      </c>
      <c r="B23" s="9" t="s">
        <v>57</v>
      </c>
      <c r="C23" s="9" t="s">
        <v>58</v>
      </c>
      <c r="D23" s="9" t="s">
        <v>34</v>
      </c>
      <c r="E23" s="9" t="s">
        <v>59</v>
      </c>
      <c r="F23" s="9" t="s">
        <v>60</v>
      </c>
      <c r="G23" s="9"/>
      <c r="H23" s="9"/>
      <c r="I23" s="9"/>
      <c r="L23" s="8" t="s">
        <v>140</v>
      </c>
      <c r="M23" s="9" t="s">
        <v>57</v>
      </c>
      <c r="N23" s="9" t="s">
        <v>58</v>
      </c>
      <c r="O23" s="9" t="s">
        <v>34</v>
      </c>
      <c r="P23" s="9" t="s">
        <v>59</v>
      </c>
      <c r="Q23" s="9" t="s">
        <v>60</v>
      </c>
      <c r="R23" s="9"/>
      <c r="S23" s="9"/>
      <c r="T23" s="9"/>
    </row>
    <row r="24" spans="1:20" x14ac:dyDescent="0.2">
      <c r="A24" s="8"/>
      <c r="B24" s="9"/>
      <c r="C24" s="9"/>
      <c r="D24" s="9"/>
      <c r="E24" s="9"/>
      <c r="F24" s="9"/>
      <c r="G24" s="9"/>
      <c r="H24" s="9"/>
      <c r="I24" s="9"/>
      <c r="L24" s="8"/>
      <c r="M24" s="9"/>
      <c r="N24" s="9"/>
      <c r="O24" s="9"/>
      <c r="P24" s="9"/>
      <c r="Q24" s="9"/>
      <c r="R24" s="9"/>
      <c r="S24" s="9"/>
      <c r="T24" s="9"/>
    </row>
    <row r="25" spans="1:20" x14ac:dyDescent="0.2">
      <c r="A25" s="8" t="s">
        <v>141</v>
      </c>
      <c r="B25" s="9">
        <v>-16</v>
      </c>
      <c r="C25" s="9" t="s">
        <v>142</v>
      </c>
      <c r="D25" s="9" t="s">
        <v>41</v>
      </c>
      <c r="E25" s="9" t="s">
        <v>40</v>
      </c>
      <c r="F25" s="9" t="s">
        <v>39</v>
      </c>
      <c r="G25" s="9"/>
      <c r="H25" s="9"/>
      <c r="I25" s="9"/>
      <c r="L25" s="8" t="s">
        <v>141</v>
      </c>
      <c r="M25" s="9">
        <v>-46.93</v>
      </c>
      <c r="N25" s="9" t="s">
        <v>198</v>
      </c>
      <c r="O25" s="9" t="s">
        <v>41</v>
      </c>
      <c r="P25" s="9" t="s">
        <v>40</v>
      </c>
      <c r="Q25" s="9" t="s">
        <v>39</v>
      </c>
      <c r="R25" s="9"/>
      <c r="S25" s="9"/>
      <c r="T25" s="9"/>
    </row>
    <row r="26" spans="1:20" x14ac:dyDescent="0.2">
      <c r="A26" s="8" t="s">
        <v>65</v>
      </c>
      <c r="B26" s="9">
        <v>6.7670000000000003</v>
      </c>
      <c r="C26" s="9" t="s">
        <v>143</v>
      </c>
      <c r="D26" s="9" t="s">
        <v>41</v>
      </c>
      <c r="E26" s="9" t="s">
        <v>144</v>
      </c>
      <c r="F26" s="9">
        <v>1.7000000000000001E-2</v>
      </c>
      <c r="G26" s="9"/>
      <c r="H26" s="9"/>
      <c r="I26" s="9"/>
      <c r="L26" s="8" t="s">
        <v>65</v>
      </c>
      <c r="M26" s="9">
        <v>0.83330000000000004</v>
      </c>
      <c r="N26" s="9" t="s">
        <v>199</v>
      </c>
      <c r="O26" s="9" t="s">
        <v>37</v>
      </c>
      <c r="P26" s="9" t="s">
        <v>36</v>
      </c>
      <c r="Q26" s="9" t="s">
        <v>187</v>
      </c>
      <c r="R26" s="9"/>
      <c r="S26" s="9"/>
      <c r="T26" s="9"/>
    </row>
    <row r="27" spans="1:20" x14ac:dyDescent="0.2">
      <c r="A27" s="8" t="s">
        <v>145</v>
      </c>
      <c r="B27" s="9">
        <v>-2.0329999999999999</v>
      </c>
      <c r="C27" s="9" t="s">
        <v>146</v>
      </c>
      <c r="D27" s="9" t="s">
        <v>37</v>
      </c>
      <c r="E27" s="9" t="s">
        <v>36</v>
      </c>
      <c r="F27" s="9">
        <v>0.90559999999999996</v>
      </c>
      <c r="G27" s="9"/>
      <c r="H27" s="9"/>
      <c r="I27" s="9"/>
      <c r="L27" s="8" t="s">
        <v>145</v>
      </c>
      <c r="M27" s="9">
        <v>-24.77</v>
      </c>
      <c r="N27" s="9" t="s">
        <v>200</v>
      </c>
      <c r="O27" s="9" t="s">
        <v>41</v>
      </c>
      <c r="P27" s="9" t="s">
        <v>88</v>
      </c>
      <c r="Q27" s="9">
        <v>1E-4</v>
      </c>
      <c r="R27" s="9"/>
      <c r="S27" s="9"/>
      <c r="T27" s="9"/>
    </row>
    <row r="28" spans="1:20" x14ac:dyDescent="0.2">
      <c r="A28" s="8" t="s">
        <v>69</v>
      </c>
      <c r="B28" s="9">
        <v>8.1669999999999998</v>
      </c>
      <c r="C28" s="9" t="s">
        <v>147</v>
      </c>
      <c r="D28" s="9" t="s">
        <v>41</v>
      </c>
      <c r="E28" s="9" t="s">
        <v>64</v>
      </c>
      <c r="F28" s="9">
        <v>3.7000000000000002E-3</v>
      </c>
      <c r="G28" s="9"/>
      <c r="H28" s="9"/>
      <c r="I28" s="9"/>
      <c r="L28" s="8" t="s">
        <v>69</v>
      </c>
      <c r="M28" s="9">
        <v>2.1</v>
      </c>
      <c r="N28" s="9" t="s">
        <v>201</v>
      </c>
      <c r="O28" s="9" t="s">
        <v>37</v>
      </c>
      <c r="P28" s="9" t="s">
        <v>36</v>
      </c>
      <c r="Q28" s="9">
        <v>0.99819999999999998</v>
      </c>
      <c r="R28" s="9"/>
      <c r="S28" s="9"/>
      <c r="T28" s="9"/>
    </row>
    <row r="29" spans="1:20" x14ac:dyDescent="0.2">
      <c r="A29" s="8" t="s">
        <v>148</v>
      </c>
      <c r="B29" s="9">
        <v>2.8</v>
      </c>
      <c r="C29" s="9" t="s">
        <v>149</v>
      </c>
      <c r="D29" s="9" t="s">
        <v>37</v>
      </c>
      <c r="E29" s="9" t="s">
        <v>36</v>
      </c>
      <c r="F29" s="9">
        <v>0.68230000000000002</v>
      </c>
      <c r="G29" s="9"/>
      <c r="H29" s="9"/>
      <c r="I29" s="9"/>
      <c r="L29" s="8" t="s">
        <v>148</v>
      </c>
      <c r="M29" s="9">
        <v>-21.27</v>
      </c>
      <c r="N29" s="9" t="s">
        <v>202</v>
      </c>
      <c r="O29" s="9" t="s">
        <v>41</v>
      </c>
      <c r="P29" s="9" t="s">
        <v>88</v>
      </c>
      <c r="Q29" s="9">
        <v>5.0000000000000001E-4</v>
      </c>
      <c r="R29" s="9"/>
      <c r="S29" s="9"/>
      <c r="T29" s="9"/>
    </row>
    <row r="30" spans="1:20" x14ac:dyDescent="0.2">
      <c r="A30" s="8" t="s">
        <v>73</v>
      </c>
      <c r="B30" s="9">
        <v>8.3670000000000009</v>
      </c>
      <c r="C30" s="9" t="s">
        <v>150</v>
      </c>
      <c r="D30" s="9" t="s">
        <v>41</v>
      </c>
      <c r="E30" s="9" t="s">
        <v>64</v>
      </c>
      <c r="F30" s="9">
        <v>3.0000000000000001E-3</v>
      </c>
      <c r="G30" s="9"/>
      <c r="H30" s="9"/>
      <c r="I30" s="9"/>
      <c r="L30" s="8" t="s">
        <v>73</v>
      </c>
      <c r="M30" s="9">
        <v>2.9329999999999998</v>
      </c>
      <c r="N30" s="9" t="s">
        <v>203</v>
      </c>
      <c r="O30" s="9" t="s">
        <v>37</v>
      </c>
      <c r="P30" s="9" t="s">
        <v>36</v>
      </c>
      <c r="Q30" s="9">
        <v>0.98670000000000002</v>
      </c>
      <c r="R30" s="9"/>
      <c r="S30" s="9"/>
      <c r="T30" s="9"/>
    </row>
    <row r="31" spans="1:20" x14ac:dyDescent="0.2">
      <c r="A31" s="8" t="s">
        <v>151</v>
      </c>
      <c r="B31" s="9">
        <v>1.8</v>
      </c>
      <c r="C31" s="9" t="s">
        <v>152</v>
      </c>
      <c r="D31" s="9" t="s">
        <v>37</v>
      </c>
      <c r="E31" s="9" t="s">
        <v>36</v>
      </c>
      <c r="F31" s="9">
        <v>0.94669999999999999</v>
      </c>
      <c r="G31" s="9"/>
      <c r="H31" s="9"/>
      <c r="I31" s="9"/>
      <c r="L31" s="8" t="s">
        <v>151</v>
      </c>
      <c r="M31" s="9">
        <v>-20.329999999999998</v>
      </c>
      <c r="N31" s="9" t="s">
        <v>204</v>
      </c>
      <c r="O31" s="9" t="s">
        <v>41</v>
      </c>
      <c r="P31" s="9" t="s">
        <v>88</v>
      </c>
      <c r="Q31" s="9">
        <v>8.0000000000000004E-4</v>
      </c>
      <c r="R31" s="9"/>
      <c r="S31" s="9"/>
      <c r="T31" s="9"/>
    </row>
    <row r="32" spans="1:20" x14ac:dyDescent="0.2">
      <c r="A32" s="8" t="s">
        <v>153</v>
      </c>
      <c r="B32" s="9">
        <v>22.77</v>
      </c>
      <c r="C32" s="9" t="s">
        <v>154</v>
      </c>
      <c r="D32" s="9" t="s">
        <v>41</v>
      </c>
      <c r="E32" s="9" t="s">
        <v>40</v>
      </c>
      <c r="F32" s="9" t="s">
        <v>39</v>
      </c>
      <c r="G32" s="9"/>
      <c r="H32" s="9"/>
      <c r="I32" s="9"/>
      <c r="L32" s="8" t="s">
        <v>153</v>
      </c>
      <c r="M32" s="9">
        <v>47.77</v>
      </c>
      <c r="N32" s="9" t="s">
        <v>205</v>
      </c>
      <c r="O32" s="9" t="s">
        <v>41</v>
      </c>
      <c r="P32" s="9" t="s">
        <v>40</v>
      </c>
      <c r="Q32" s="9" t="s">
        <v>39</v>
      </c>
      <c r="R32" s="9"/>
      <c r="S32" s="9"/>
      <c r="T32" s="9"/>
    </row>
    <row r="33" spans="1:20" x14ac:dyDescent="0.2">
      <c r="A33" s="8" t="s">
        <v>155</v>
      </c>
      <c r="B33" s="9">
        <v>13.97</v>
      </c>
      <c r="C33" s="9" t="s">
        <v>156</v>
      </c>
      <c r="D33" s="9" t="s">
        <v>41</v>
      </c>
      <c r="E33" s="9" t="s">
        <v>40</v>
      </c>
      <c r="F33" s="9" t="s">
        <v>39</v>
      </c>
      <c r="G33" s="9"/>
      <c r="H33" s="9"/>
      <c r="I33" s="9"/>
      <c r="L33" s="8" t="s">
        <v>155</v>
      </c>
      <c r="M33" s="9">
        <v>22.17</v>
      </c>
      <c r="N33" s="9" t="s">
        <v>206</v>
      </c>
      <c r="O33" s="9" t="s">
        <v>41</v>
      </c>
      <c r="P33" s="9" t="s">
        <v>88</v>
      </c>
      <c r="Q33" s="9">
        <v>2.9999999999999997E-4</v>
      </c>
      <c r="R33" s="9"/>
      <c r="S33" s="9"/>
      <c r="T33" s="9"/>
    </row>
    <row r="34" spans="1:20" x14ac:dyDescent="0.2">
      <c r="A34" s="8" t="s">
        <v>157</v>
      </c>
      <c r="B34" s="9">
        <v>24.17</v>
      </c>
      <c r="C34" s="9" t="s">
        <v>158</v>
      </c>
      <c r="D34" s="9" t="s">
        <v>41</v>
      </c>
      <c r="E34" s="9" t="s">
        <v>40</v>
      </c>
      <c r="F34" s="9" t="s">
        <v>39</v>
      </c>
      <c r="G34" s="9"/>
      <c r="H34" s="9"/>
      <c r="I34" s="9"/>
      <c r="L34" s="8" t="s">
        <v>157</v>
      </c>
      <c r="M34" s="9">
        <v>49.03</v>
      </c>
      <c r="N34" s="9" t="s">
        <v>207</v>
      </c>
      <c r="O34" s="9" t="s">
        <v>41</v>
      </c>
      <c r="P34" s="9" t="s">
        <v>40</v>
      </c>
      <c r="Q34" s="9" t="s">
        <v>39</v>
      </c>
      <c r="R34" s="9"/>
      <c r="S34" s="9"/>
      <c r="T34" s="9"/>
    </row>
    <row r="35" spans="1:20" x14ac:dyDescent="0.2">
      <c r="A35" s="8" t="s">
        <v>159</v>
      </c>
      <c r="B35" s="9">
        <v>18.8</v>
      </c>
      <c r="C35" s="9" t="s">
        <v>160</v>
      </c>
      <c r="D35" s="9" t="s">
        <v>41</v>
      </c>
      <c r="E35" s="9" t="s">
        <v>40</v>
      </c>
      <c r="F35" s="9" t="s">
        <v>39</v>
      </c>
      <c r="G35" s="9"/>
      <c r="H35" s="9"/>
      <c r="I35" s="9"/>
      <c r="L35" s="8" t="s">
        <v>159</v>
      </c>
      <c r="M35" s="9">
        <v>25.67</v>
      </c>
      <c r="N35" s="9" t="s">
        <v>208</v>
      </c>
      <c r="O35" s="9" t="s">
        <v>41</v>
      </c>
      <c r="P35" s="9" t="s">
        <v>40</v>
      </c>
      <c r="Q35" s="9" t="s">
        <v>39</v>
      </c>
      <c r="R35" s="9"/>
      <c r="S35" s="9"/>
      <c r="T35" s="9"/>
    </row>
    <row r="36" spans="1:20" x14ac:dyDescent="0.2">
      <c r="A36" s="8" t="s">
        <v>161</v>
      </c>
      <c r="B36" s="9">
        <v>24.37</v>
      </c>
      <c r="C36" s="9" t="s">
        <v>162</v>
      </c>
      <c r="D36" s="9" t="s">
        <v>41</v>
      </c>
      <c r="E36" s="9" t="s">
        <v>40</v>
      </c>
      <c r="F36" s="9" t="s">
        <v>39</v>
      </c>
      <c r="G36" s="9"/>
      <c r="H36" s="9"/>
      <c r="I36" s="9"/>
      <c r="L36" s="8" t="s">
        <v>161</v>
      </c>
      <c r="M36" s="9">
        <v>49.87</v>
      </c>
      <c r="N36" s="9" t="s">
        <v>209</v>
      </c>
      <c r="O36" s="9" t="s">
        <v>41</v>
      </c>
      <c r="P36" s="9" t="s">
        <v>40</v>
      </c>
      <c r="Q36" s="9" t="s">
        <v>39</v>
      </c>
      <c r="R36" s="9"/>
      <c r="S36" s="9"/>
      <c r="T36" s="9"/>
    </row>
    <row r="37" spans="1:20" x14ac:dyDescent="0.2">
      <c r="A37" s="8" t="s">
        <v>163</v>
      </c>
      <c r="B37" s="9">
        <v>17.8</v>
      </c>
      <c r="C37" s="9" t="s">
        <v>164</v>
      </c>
      <c r="D37" s="9" t="s">
        <v>41</v>
      </c>
      <c r="E37" s="9" t="s">
        <v>40</v>
      </c>
      <c r="F37" s="9" t="s">
        <v>39</v>
      </c>
      <c r="G37" s="9"/>
      <c r="H37" s="9"/>
      <c r="I37" s="9"/>
      <c r="L37" s="8" t="s">
        <v>163</v>
      </c>
      <c r="M37" s="9">
        <v>26.6</v>
      </c>
      <c r="N37" s="9" t="s">
        <v>210</v>
      </c>
      <c r="O37" s="9" t="s">
        <v>41</v>
      </c>
      <c r="P37" s="9" t="s">
        <v>40</v>
      </c>
      <c r="Q37" s="9" t="s">
        <v>39</v>
      </c>
      <c r="R37" s="9"/>
      <c r="S37" s="9"/>
      <c r="T37" s="9"/>
    </row>
    <row r="38" spans="1:20" x14ac:dyDescent="0.2">
      <c r="A38" s="8" t="s">
        <v>165</v>
      </c>
      <c r="B38" s="9">
        <v>-8.8000000000000007</v>
      </c>
      <c r="C38" s="9" t="s">
        <v>166</v>
      </c>
      <c r="D38" s="9" t="s">
        <v>41</v>
      </c>
      <c r="E38" s="9" t="s">
        <v>64</v>
      </c>
      <c r="F38" s="9">
        <v>1.9E-3</v>
      </c>
      <c r="G38" s="9"/>
      <c r="H38" s="9"/>
      <c r="I38" s="9"/>
      <c r="L38" s="8" t="s">
        <v>165</v>
      </c>
      <c r="M38" s="9">
        <v>-25.6</v>
      </c>
      <c r="N38" s="9" t="s">
        <v>211</v>
      </c>
      <c r="O38" s="9" t="s">
        <v>41</v>
      </c>
      <c r="P38" s="9" t="s">
        <v>40</v>
      </c>
      <c r="Q38" s="9" t="s">
        <v>39</v>
      </c>
      <c r="R38" s="9"/>
      <c r="S38" s="9"/>
      <c r="T38" s="9"/>
    </row>
    <row r="39" spans="1:20" x14ac:dyDescent="0.2">
      <c r="A39" s="8" t="s">
        <v>167</v>
      </c>
      <c r="B39" s="9">
        <v>1.4</v>
      </c>
      <c r="C39" s="9" t="s">
        <v>168</v>
      </c>
      <c r="D39" s="9" t="s">
        <v>37</v>
      </c>
      <c r="E39" s="9" t="s">
        <v>36</v>
      </c>
      <c r="F39" s="9">
        <v>0.98580000000000001</v>
      </c>
      <c r="G39" s="9"/>
      <c r="H39" s="9"/>
      <c r="I39" s="9"/>
      <c r="L39" s="8" t="s">
        <v>167</v>
      </c>
      <c r="M39" s="9">
        <v>1.2669999999999999</v>
      </c>
      <c r="N39" s="9" t="s">
        <v>212</v>
      </c>
      <c r="O39" s="9" t="s">
        <v>37</v>
      </c>
      <c r="P39" s="9" t="s">
        <v>36</v>
      </c>
      <c r="Q39" s="9" t="s">
        <v>187</v>
      </c>
      <c r="R39" s="9"/>
      <c r="S39" s="9"/>
      <c r="T39" s="9"/>
    </row>
    <row r="40" spans="1:20" x14ac:dyDescent="0.2">
      <c r="A40" s="8" t="s">
        <v>169</v>
      </c>
      <c r="B40" s="9">
        <v>-3.9670000000000001</v>
      </c>
      <c r="C40" s="9" t="s">
        <v>170</v>
      </c>
      <c r="D40" s="9" t="s">
        <v>37</v>
      </c>
      <c r="E40" s="9" t="s">
        <v>36</v>
      </c>
      <c r="F40" s="9">
        <v>0.30209999999999998</v>
      </c>
      <c r="G40" s="9"/>
      <c r="H40" s="9"/>
      <c r="I40" s="9"/>
      <c r="L40" s="8" t="s">
        <v>169</v>
      </c>
      <c r="M40" s="9">
        <v>-22.1</v>
      </c>
      <c r="N40" s="9" t="s">
        <v>213</v>
      </c>
      <c r="O40" s="9" t="s">
        <v>41</v>
      </c>
      <c r="P40" s="9" t="s">
        <v>88</v>
      </c>
      <c r="Q40" s="9">
        <v>2.9999999999999997E-4</v>
      </c>
      <c r="R40" s="9"/>
      <c r="S40" s="9"/>
      <c r="T40" s="9"/>
    </row>
    <row r="41" spans="1:20" x14ac:dyDescent="0.2">
      <c r="A41" s="8" t="s">
        <v>171</v>
      </c>
      <c r="B41" s="9">
        <v>1.6</v>
      </c>
      <c r="C41" s="9" t="s">
        <v>172</v>
      </c>
      <c r="D41" s="9" t="s">
        <v>37</v>
      </c>
      <c r="E41" s="9" t="s">
        <v>36</v>
      </c>
      <c r="F41" s="9">
        <v>0.97070000000000001</v>
      </c>
      <c r="G41" s="9"/>
      <c r="H41" s="9"/>
      <c r="I41" s="9"/>
      <c r="L41" s="8" t="s">
        <v>171</v>
      </c>
      <c r="M41" s="9">
        <v>2.1</v>
      </c>
      <c r="N41" s="9" t="s">
        <v>201</v>
      </c>
      <c r="O41" s="9" t="s">
        <v>37</v>
      </c>
      <c r="P41" s="9" t="s">
        <v>36</v>
      </c>
      <c r="Q41" s="9">
        <v>0.99819999999999998</v>
      </c>
      <c r="R41" s="9"/>
      <c r="S41" s="9"/>
      <c r="T41" s="9"/>
    </row>
    <row r="42" spans="1:20" x14ac:dyDescent="0.2">
      <c r="A42" s="8" t="s">
        <v>173</v>
      </c>
      <c r="B42" s="9">
        <v>-4.9669999999999996</v>
      </c>
      <c r="C42" s="9" t="s">
        <v>174</v>
      </c>
      <c r="D42" s="9" t="s">
        <v>37</v>
      </c>
      <c r="E42" s="9" t="s">
        <v>36</v>
      </c>
      <c r="F42" s="9">
        <v>0.11749999999999999</v>
      </c>
      <c r="G42" s="9"/>
      <c r="H42" s="9"/>
      <c r="I42" s="9"/>
      <c r="L42" s="8" t="s">
        <v>173</v>
      </c>
      <c r="M42" s="9">
        <v>-21.17</v>
      </c>
      <c r="N42" s="9" t="s">
        <v>214</v>
      </c>
      <c r="O42" s="9" t="s">
        <v>41</v>
      </c>
      <c r="P42" s="9" t="s">
        <v>88</v>
      </c>
      <c r="Q42" s="9">
        <v>5.0000000000000001E-4</v>
      </c>
      <c r="R42" s="9"/>
      <c r="S42" s="9"/>
      <c r="T42" s="9"/>
    </row>
    <row r="43" spans="1:20" x14ac:dyDescent="0.2">
      <c r="A43" s="8" t="s">
        <v>175</v>
      </c>
      <c r="B43" s="9">
        <v>10.199999999999999</v>
      </c>
      <c r="C43" s="9" t="s">
        <v>176</v>
      </c>
      <c r="D43" s="9" t="s">
        <v>41</v>
      </c>
      <c r="E43" s="9" t="s">
        <v>88</v>
      </c>
      <c r="F43" s="9">
        <v>4.0000000000000002E-4</v>
      </c>
      <c r="G43" s="9"/>
      <c r="H43" s="9"/>
      <c r="I43" s="9"/>
      <c r="L43" s="8" t="s">
        <v>175</v>
      </c>
      <c r="M43" s="9">
        <v>26.87</v>
      </c>
      <c r="N43" s="9" t="s">
        <v>215</v>
      </c>
      <c r="O43" s="9" t="s">
        <v>41</v>
      </c>
      <c r="P43" s="9" t="s">
        <v>40</v>
      </c>
      <c r="Q43" s="9" t="s">
        <v>39</v>
      </c>
      <c r="R43" s="9"/>
      <c r="S43" s="9"/>
      <c r="T43" s="9"/>
    </row>
    <row r="44" spans="1:20" x14ac:dyDescent="0.2">
      <c r="A44" s="8" t="s">
        <v>177</v>
      </c>
      <c r="B44" s="9">
        <v>4.8330000000000002</v>
      </c>
      <c r="C44" s="9" t="s">
        <v>178</v>
      </c>
      <c r="D44" s="9" t="s">
        <v>37</v>
      </c>
      <c r="E44" s="9" t="s">
        <v>36</v>
      </c>
      <c r="F44" s="9">
        <v>0.1343</v>
      </c>
      <c r="G44" s="9"/>
      <c r="H44" s="9"/>
      <c r="I44" s="9"/>
      <c r="L44" s="8" t="s">
        <v>177</v>
      </c>
      <c r="M44" s="9">
        <v>3.5</v>
      </c>
      <c r="N44" s="9" t="s">
        <v>216</v>
      </c>
      <c r="O44" s="9" t="s">
        <v>37</v>
      </c>
      <c r="P44" s="9" t="s">
        <v>36</v>
      </c>
      <c r="Q44" s="9">
        <v>0.96530000000000005</v>
      </c>
      <c r="R44" s="9"/>
      <c r="S44" s="9"/>
      <c r="T44" s="9"/>
    </row>
    <row r="45" spans="1:20" x14ac:dyDescent="0.2">
      <c r="A45" s="8" t="s">
        <v>179</v>
      </c>
      <c r="B45" s="9">
        <v>10.4</v>
      </c>
      <c r="C45" s="9" t="s">
        <v>180</v>
      </c>
      <c r="D45" s="9" t="s">
        <v>41</v>
      </c>
      <c r="E45" s="9" t="s">
        <v>88</v>
      </c>
      <c r="F45" s="9">
        <v>4.0000000000000002E-4</v>
      </c>
      <c r="G45" s="9"/>
      <c r="H45" s="9"/>
      <c r="I45" s="9"/>
      <c r="L45" s="8" t="s">
        <v>179</v>
      </c>
      <c r="M45" s="9">
        <v>27.7</v>
      </c>
      <c r="N45" s="9" t="s">
        <v>217</v>
      </c>
      <c r="O45" s="9" t="s">
        <v>41</v>
      </c>
      <c r="P45" s="9" t="s">
        <v>40</v>
      </c>
      <c r="Q45" s="9" t="s">
        <v>39</v>
      </c>
      <c r="R45" s="9"/>
      <c r="S45" s="9"/>
      <c r="T45" s="9"/>
    </row>
    <row r="46" spans="1:20" x14ac:dyDescent="0.2">
      <c r="A46" s="8" t="s">
        <v>181</v>
      </c>
      <c r="B46" s="9">
        <v>3.8330000000000002</v>
      </c>
      <c r="C46" s="9" t="s">
        <v>182</v>
      </c>
      <c r="D46" s="9" t="s">
        <v>37</v>
      </c>
      <c r="E46" s="9" t="s">
        <v>36</v>
      </c>
      <c r="F46" s="9">
        <v>0.33789999999999998</v>
      </c>
      <c r="G46" s="9"/>
      <c r="H46" s="9"/>
      <c r="I46" s="9"/>
      <c r="L46" s="8" t="s">
        <v>181</v>
      </c>
      <c r="M46" s="9">
        <v>4.4329999999999998</v>
      </c>
      <c r="N46" s="9" t="s">
        <v>218</v>
      </c>
      <c r="O46" s="9" t="s">
        <v>37</v>
      </c>
      <c r="P46" s="9" t="s">
        <v>36</v>
      </c>
      <c r="Q46" s="9">
        <v>0.89270000000000005</v>
      </c>
      <c r="R46" s="9"/>
      <c r="S46" s="9"/>
      <c r="T46" s="9"/>
    </row>
    <row r="47" spans="1:20" x14ac:dyDescent="0.2">
      <c r="A47" s="10" t="s">
        <v>183</v>
      </c>
      <c r="B47" s="9">
        <v>-5.367</v>
      </c>
      <c r="C47" s="9" t="s">
        <v>184</v>
      </c>
      <c r="D47" s="9" t="s">
        <v>37</v>
      </c>
      <c r="E47" s="9" t="s">
        <v>36</v>
      </c>
      <c r="F47" s="9">
        <v>7.7600000000000002E-2</v>
      </c>
      <c r="G47" s="9"/>
      <c r="H47" s="9"/>
      <c r="I47" s="9"/>
      <c r="L47" s="10" t="s">
        <v>183</v>
      </c>
      <c r="M47" s="9">
        <v>-23.37</v>
      </c>
      <c r="N47" s="9" t="s">
        <v>219</v>
      </c>
      <c r="O47" s="9" t="s">
        <v>41</v>
      </c>
      <c r="P47" s="9" t="s">
        <v>88</v>
      </c>
      <c r="Q47" s="9">
        <v>2.0000000000000001E-4</v>
      </c>
      <c r="R47" s="9"/>
      <c r="S47" s="9"/>
      <c r="T47" s="9"/>
    </row>
    <row r="48" spans="1:20" x14ac:dyDescent="0.2">
      <c r="A48" s="10" t="s">
        <v>185</v>
      </c>
      <c r="B48" s="9">
        <v>0.2</v>
      </c>
      <c r="C48" s="9" t="s">
        <v>186</v>
      </c>
      <c r="D48" s="9" t="s">
        <v>37</v>
      </c>
      <c r="E48" s="9" t="s">
        <v>36</v>
      </c>
      <c r="F48" s="9" t="s">
        <v>187</v>
      </c>
      <c r="G48" s="9"/>
      <c r="H48" s="9"/>
      <c r="I48" s="9"/>
      <c r="L48" s="10" t="s">
        <v>185</v>
      </c>
      <c r="M48" s="9">
        <v>0.83330000000000004</v>
      </c>
      <c r="N48" s="9" t="s">
        <v>199</v>
      </c>
      <c r="O48" s="9" t="s">
        <v>37</v>
      </c>
      <c r="P48" s="9" t="s">
        <v>36</v>
      </c>
      <c r="Q48" s="9" t="s">
        <v>187</v>
      </c>
      <c r="R48" s="9"/>
      <c r="S48" s="9"/>
      <c r="T48" s="9"/>
    </row>
    <row r="49" spans="1:20" x14ac:dyDescent="0.2">
      <c r="A49" s="10" t="s">
        <v>188</v>
      </c>
      <c r="B49" s="9">
        <v>-6.367</v>
      </c>
      <c r="C49" s="9" t="s">
        <v>189</v>
      </c>
      <c r="D49" s="9" t="s">
        <v>41</v>
      </c>
      <c r="E49" s="9" t="s">
        <v>144</v>
      </c>
      <c r="F49" s="9">
        <v>2.64E-2</v>
      </c>
      <c r="G49" s="9"/>
      <c r="H49" s="9"/>
      <c r="I49" s="9"/>
      <c r="L49" s="10" t="s">
        <v>188</v>
      </c>
      <c r="M49" s="9">
        <v>-22.43</v>
      </c>
      <c r="N49" s="9" t="s">
        <v>220</v>
      </c>
      <c r="O49" s="9" t="s">
        <v>41</v>
      </c>
      <c r="P49" s="9" t="s">
        <v>88</v>
      </c>
      <c r="Q49" s="9">
        <v>2.9999999999999997E-4</v>
      </c>
      <c r="R49" s="9"/>
      <c r="S49" s="9"/>
      <c r="T49" s="9"/>
    </row>
    <row r="50" spans="1:20" x14ac:dyDescent="0.2">
      <c r="A50" s="10" t="s">
        <v>190</v>
      </c>
      <c r="B50" s="9">
        <v>5.5670000000000002</v>
      </c>
      <c r="C50" s="9" t="s">
        <v>191</v>
      </c>
      <c r="D50" s="9" t="s">
        <v>37</v>
      </c>
      <c r="E50" s="9" t="s">
        <v>36</v>
      </c>
      <c r="F50" s="9">
        <v>6.2799999999999995E-2</v>
      </c>
      <c r="G50" s="9"/>
      <c r="H50" s="9"/>
      <c r="I50" s="9"/>
      <c r="L50" s="10" t="s">
        <v>190</v>
      </c>
      <c r="M50" s="9">
        <v>24.2</v>
      </c>
      <c r="N50" s="9" t="s">
        <v>221</v>
      </c>
      <c r="O50" s="9" t="s">
        <v>41</v>
      </c>
      <c r="P50" s="9" t="s">
        <v>88</v>
      </c>
      <c r="Q50" s="9">
        <v>1E-4</v>
      </c>
      <c r="R50" s="9"/>
      <c r="S50" s="9"/>
      <c r="T50" s="9"/>
    </row>
    <row r="51" spans="1:20" x14ac:dyDescent="0.2">
      <c r="A51" s="10" t="s">
        <v>192</v>
      </c>
      <c r="B51" s="9">
        <v>-1</v>
      </c>
      <c r="C51" s="9" t="s">
        <v>193</v>
      </c>
      <c r="D51" s="9" t="s">
        <v>37</v>
      </c>
      <c r="E51" s="9" t="s">
        <v>36</v>
      </c>
      <c r="F51" s="9">
        <v>0.99809999999999999</v>
      </c>
      <c r="G51" s="9"/>
      <c r="H51" s="9"/>
      <c r="I51" s="9"/>
      <c r="L51" s="10" t="s">
        <v>192</v>
      </c>
      <c r="M51" s="9">
        <v>0.93330000000000002</v>
      </c>
      <c r="N51" s="9" t="s">
        <v>222</v>
      </c>
      <c r="O51" s="9" t="s">
        <v>37</v>
      </c>
      <c r="P51" s="9" t="s">
        <v>36</v>
      </c>
      <c r="Q51" s="9" t="s">
        <v>187</v>
      </c>
      <c r="R51" s="9"/>
      <c r="S51" s="9"/>
      <c r="T51" s="9"/>
    </row>
    <row r="52" spans="1:20" x14ac:dyDescent="0.2">
      <c r="A52" s="10" t="s">
        <v>194</v>
      </c>
      <c r="B52" s="9">
        <v>-6.5670000000000002</v>
      </c>
      <c r="C52" s="9" t="s">
        <v>195</v>
      </c>
      <c r="D52" s="9" t="s">
        <v>41</v>
      </c>
      <c r="E52" s="9" t="s">
        <v>144</v>
      </c>
      <c r="F52" s="9">
        <v>2.12E-2</v>
      </c>
      <c r="G52" s="9"/>
      <c r="H52" s="9"/>
      <c r="I52" s="9"/>
      <c r="L52" s="10" t="s">
        <v>194</v>
      </c>
      <c r="M52" s="9">
        <v>-23.27</v>
      </c>
      <c r="N52" s="9" t="s">
        <v>223</v>
      </c>
      <c r="O52" s="9" t="s">
        <v>41</v>
      </c>
      <c r="P52" s="9" t="s">
        <v>88</v>
      </c>
      <c r="Q52" s="9">
        <v>2.0000000000000001E-4</v>
      </c>
      <c r="R52" s="9"/>
      <c r="S52" s="9"/>
      <c r="T52" s="9"/>
    </row>
    <row r="53" spans="1:20" x14ac:dyDescent="0.2">
      <c r="A53" s="8"/>
      <c r="B53" s="9"/>
      <c r="C53" s="9"/>
      <c r="D53" s="9"/>
      <c r="E53" s="9"/>
      <c r="F53" s="9"/>
      <c r="G53" s="9"/>
      <c r="H53" s="9"/>
      <c r="I53" s="9"/>
      <c r="L53" s="8"/>
      <c r="M53" s="9"/>
      <c r="N53" s="9"/>
      <c r="O53" s="9"/>
      <c r="P53" s="9"/>
      <c r="Q53" s="9"/>
      <c r="R53" s="9"/>
      <c r="S53" s="9"/>
      <c r="T53" s="9"/>
    </row>
    <row r="54" spans="1:20" x14ac:dyDescent="0.2">
      <c r="A54" s="8"/>
      <c r="B54" s="9"/>
      <c r="C54" s="9"/>
      <c r="D54" s="9"/>
      <c r="E54" s="9"/>
      <c r="F54" s="9"/>
      <c r="G54" s="9"/>
      <c r="H54" s="9"/>
      <c r="I54" s="9"/>
      <c r="L54" s="8"/>
      <c r="M54" s="9"/>
      <c r="N54" s="9"/>
      <c r="O54" s="9"/>
      <c r="P54" s="9"/>
      <c r="Q54" s="9"/>
      <c r="R54" s="9"/>
      <c r="S54" s="9"/>
      <c r="T54" s="9"/>
    </row>
    <row r="55" spans="1:20" x14ac:dyDescent="0.2">
      <c r="A55" s="8" t="s">
        <v>75</v>
      </c>
      <c r="B55" s="9" t="s">
        <v>76</v>
      </c>
      <c r="C55" s="9" t="s">
        <v>77</v>
      </c>
      <c r="D55" s="9" t="s">
        <v>57</v>
      </c>
      <c r="E55" s="9" t="s">
        <v>78</v>
      </c>
      <c r="F55" s="9" t="s">
        <v>79</v>
      </c>
      <c r="G55" s="9" t="s">
        <v>80</v>
      </c>
      <c r="H55" s="9" t="s">
        <v>81</v>
      </c>
      <c r="I55" s="9" t="s">
        <v>44</v>
      </c>
      <c r="L55" s="8" t="s">
        <v>75</v>
      </c>
      <c r="M55" s="9" t="s">
        <v>76</v>
      </c>
      <c r="N55" s="9" t="s">
        <v>77</v>
      </c>
      <c r="O55" s="9" t="s">
        <v>57</v>
      </c>
      <c r="P55" s="9" t="s">
        <v>78</v>
      </c>
      <c r="Q55" s="9" t="s">
        <v>79</v>
      </c>
      <c r="R55" s="9" t="s">
        <v>80</v>
      </c>
      <c r="S55" s="9" t="s">
        <v>81</v>
      </c>
      <c r="T55" s="9" t="s">
        <v>44</v>
      </c>
    </row>
    <row r="56" spans="1:20" x14ac:dyDescent="0.2">
      <c r="A56" s="8"/>
      <c r="B56" s="9"/>
      <c r="C56" s="9"/>
      <c r="D56" s="9"/>
      <c r="E56" s="9"/>
      <c r="F56" s="9"/>
      <c r="G56" s="9"/>
      <c r="H56" s="9"/>
      <c r="I56" s="9"/>
      <c r="L56" s="8"/>
      <c r="M56" s="9"/>
      <c r="N56" s="9"/>
      <c r="O56" s="9"/>
      <c r="P56" s="9"/>
      <c r="Q56" s="9"/>
      <c r="R56" s="9"/>
      <c r="S56" s="9"/>
      <c r="T56" s="9"/>
    </row>
    <row r="57" spans="1:20" x14ac:dyDescent="0.2">
      <c r="A57" s="8" t="s">
        <v>141</v>
      </c>
      <c r="B57" s="9">
        <v>28.17</v>
      </c>
      <c r="C57" s="9">
        <v>44.17</v>
      </c>
      <c r="D57" s="9">
        <v>-16</v>
      </c>
      <c r="E57" s="9">
        <v>1.6379999999999999</v>
      </c>
      <c r="F57" s="9">
        <v>3</v>
      </c>
      <c r="G57" s="9">
        <v>3</v>
      </c>
      <c r="H57" s="9">
        <v>13.82</v>
      </c>
      <c r="I57" s="9">
        <v>14</v>
      </c>
      <c r="L57" s="8" t="s">
        <v>141</v>
      </c>
      <c r="M57" s="9">
        <v>16.7</v>
      </c>
      <c r="N57" s="9">
        <v>63.63</v>
      </c>
      <c r="O57" s="9">
        <v>-46.93</v>
      </c>
      <c r="P57" s="9">
        <v>3.468</v>
      </c>
      <c r="Q57" s="9">
        <v>3</v>
      </c>
      <c r="R57" s="9">
        <v>3</v>
      </c>
      <c r="S57" s="9">
        <v>19.14</v>
      </c>
      <c r="T57" s="9">
        <v>14</v>
      </c>
    </row>
    <row r="58" spans="1:20" x14ac:dyDescent="0.2">
      <c r="A58" s="8" t="s">
        <v>65</v>
      </c>
      <c r="B58" s="9">
        <v>28.17</v>
      </c>
      <c r="C58" s="9">
        <v>21.4</v>
      </c>
      <c r="D58" s="9">
        <v>6.7670000000000003</v>
      </c>
      <c r="E58" s="9">
        <v>1.6379999999999999</v>
      </c>
      <c r="F58" s="9">
        <v>3</v>
      </c>
      <c r="G58" s="9">
        <v>3</v>
      </c>
      <c r="H58" s="9">
        <v>5.843</v>
      </c>
      <c r="I58" s="9">
        <v>14</v>
      </c>
      <c r="L58" s="8" t="s">
        <v>65</v>
      </c>
      <c r="M58" s="9">
        <v>16.7</v>
      </c>
      <c r="N58" s="9">
        <v>15.87</v>
      </c>
      <c r="O58" s="9">
        <v>0.83330000000000004</v>
      </c>
      <c r="P58" s="9">
        <v>3.468</v>
      </c>
      <c r="Q58" s="9">
        <v>3</v>
      </c>
      <c r="R58" s="9">
        <v>3</v>
      </c>
      <c r="S58" s="9">
        <v>0.33979999999999999</v>
      </c>
      <c r="T58" s="9">
        <v>14</v>
      </c>
    </row>
    <row r="59" spans="1:20" x14ac:dyDescent="0.2">
      <c r="A59" s="8" t="s">
        <v>145</v>
      </c>
      <c r="B59" s="9">
        <v>28.17</v>
      </c>
      <c r="C59" s="9">
        <v>30.2</v>
      </c>
      <c r="D59" s="9">
        <v>-2.0329999999999999</v>
      </c>
      <c r="E59" s="9">
        <v>1.6379999999999999</v>
      </c>
      <c r="F59" s="9">
        <v>3</v>
      </c>
      <c r="G59" s="9">
        <v>3</v>
      </c>
      <c r="H59" s="9">
        <v>1.756</v>
      </c>
      <c r="I59" s="9">
        <v>14</v>
      </c>
      <c r="L59" s="8" t="s">
        <v>145</v>
      </c>
      <c r="M59" s="9">
        <v>16.7</v>
      </c>
      <c r="N59" s="9">
        <v>41.47</v>
      </c>
      <c r="O59" s="9">
        <v>-24.77</v>
      </c>
      <c r="P59" s="9">
        <v>3.468</v>
      </c>
      <c r="Q59" s="9">
        <v>3</v>
      </c>
      <c r="R59" s="9">
        <v>3</v>
      </c>
      <c r="S59" s="9">
        <v>10.1</v>
      </c>
      <c r="T59" s="9">
        <v>14</v>
      </c>
    </row>
    <row r="60" spans="1:20" x14ac:dyDescent="0.2">
      <c r="A60" s="8" t="s">
        <v>69</v>
      </c>
      <c r="B60" s="9">
        <v>28.17</v>
      </c>
      <c r="C60" s="9">
        <v>20</v>
      </c>
      <c r="D60" s="9">
        <v>8.1669999999999998</v>
      </c>
      <c r="E60" s="9">
        <v>1.6379999999999999</v>
      </c>
      <c r="F60" s="9">
        <v>3</v>
      </c>
      <c r="G60" s="9">
        <v>3</v>
      </c>
      <c r="H60" s="9">
        <v>7.0510000000000002</v>
      </c>
      <c r="I60" s="9">
        <v>14</v>
      </c>
      <c r="L60" s="8" t="s">
        <v>69</v>
      </c>
      <c r="M60" s="9">
        <v>16.7</v>
      </c>
      <c r="N60" s="9">
        <v>14.6</v>
      </c>
      <c r="O60" s="9">
        <v>2.1</v>
      </c>
      <c r="P60" s="9">
        <v>3.468</v>
      </c>
      <c r="Q60" s="9">
        <v>3</v>
      </c>
      <c r="R60" s="9">
        <v>3</v>
      </c>
      <c r="S60" s="9">
        <v>0.85629999999999995</v>
      </c>
      <c r="T60" s="9">
        <v>14</v>
      </c>
    </row>
    <row r="61" spans="1:20" x14ac:dyDescent="0.2">
      <c r="A61" s="8" t="s">
        <v>148</v>
      </c>
      <c r="B61" s="9">
        <v>28.17</v>
      </c>
      <c r="C61" s="9">
        <v>25.37</v>
      </c>
      <c r="D61" s="9">
        <v>2.8</v>
      </c>
      <c r="E61" s="9">
        <v>1.6379999999999999</v>
      </c>
      <c r="F61" s="9">
        <v>3</v>
      </c>
      <c r="G61" s="9">
        <v>3</v>
      </c>
      <c r="H61" s="9">
        <v>2.4180000000000001</v>
      </c>
      <c r="I61" s="9">
        <v>14</v>
      </c>
      <c r="L61" s="8" t="s">
        <v>148</v>
      </c>
      <c r="M61" s="9">
        <v>16.7</v>
      </c>
      <c r="N61" s="9">
        <v>37.97</v>
      </c>
      <c r="O61" s="9">
        <v>-21.27</v>
      </c>
      <c r="P61" s="9">
        <v>3.468</v>
      </c>
      <c r="Q61" s="9">
        <v>3</v>
      </c>
      <c r="R61" s="9">
        <v>3</v>
      </c>
      <c r="S61" s="9">
        <v>8.6709999999999994</v>
      </c>
      <c r="T61" s="9">
        <v>14</v>
      </c>
    </row>
    <row r="62" spans="1:20" x14ac:dyDescent="0.2">
      <c r="A62" s="8" t="s">
        <v>73</v>
      </c>
      <c r="B62" s="9">
        <v>28.17</v>
      </c>
      <c r="C62" s="9">
        <v>19.8</v>
      </c>
      <c r="D62" s="9">
        <v>8.3670000000000009</v>
      </c>
      <c r="E62" s="9">
        <v>1.6379999999999999</v>
      </c>
      <c r="F62" s="9">
        <v>3</v>
      </c>
      <c r="G62" s="9">
        <v>3</v>
      </c>
      <c r="H62" s="9">
        <v>7.2240000000000002</v>
      </c>
      <c r="I62" s="9">
        <v>14</v>
      </c>
      <c r="L62" s="8" t="s">
        <v>73</v>
      </c>
      <c r="M62" s="9">
        <v>16.7</v>
      </c>
      <c r="N62" s="9">
        <v>13.77</v>
      </c>
      <c r="O62" s="9">
        <v>2.9329999999999998</v>
      </c>
      <c r="P62" s="9">
        <v>3.468</v>
      </c>
      <c r="Q62" s="9">
        <v>3</v>
      </c>
      <c r="R62" s="9">
        <v>3</v>
      </c>
      <c r="S62" s="9">
        <v>1.196</v>
      </c>
      <c r="T62" s="9">
        <v>14</v>
      </c>
    </row>
    <row r="63" spans="1:20" x14ac:dyDescent="0.2">
      <c r="A63" s="8" t="s">
        <v>151</v>
      </c>
      <c r="B63" s="9">
        <v>28.17</v>
      </c>
      <c r="C63" s="9">
        <v>26.37</v>
      </c>
      <c r="D63" s="9">
        <v>1.8</v>
      </c>
      <c r="E63" s="9">
        <v>1.6379999999999999</v>
      </c>
      <c r="F63" s="9">
        <v>3</v>
      </c>
      <c r="G63" s="9">
        <v>3</v>
      </c>
      <c r="H63" s="9">
        <v>1.554</v>
      </c>
      <c r="I63" s="9">
        <v>14</v>
      </c>
      <c r="L63" s="8" t="s">
        <v>151</v>
      </c>
      <c r="M63" s="9">
        <v>16.7</v>
      </c>
      <c r="N63" s="9">
        <v>37.03</v>
      </c>
      <c r="O63" s="9">
        <v>-20.329999999999998</v>
      </c>
      <c r="P63" s="9">
        <v>3.468</v>
      </c>
      <c r="Q63" s="9">
        <v>3</v>
      </c>
      <c r="R63" s="9">
        <v>3</v>
      </c>
      <c r="S63" s="9">
        <v>8.2910000000000004</v>
      </c>
      <c r="T63" s="9">
        <v>14</v>
      </c>
    </row>
    <row r="64" spans="1:20" x14ac:dyDescent="0.2">
      <c r="A64" s="8" t="s">
        <v>153</v>
      </c>
      <c r="B64" s="9">
        <v>44.17</v>
      </c>
      <c r="C64" s="9">
        <v>21.4</v>
      </c>
      <c r="D64" s="9">
        <v>22.77</v>
      </c>
      <c r="E64" s="9">
        <v>1.6379999999999999</v>
      </c>
      <c r="F64" s="9">
        <v>3</v>
      </c>
      <c r="G64" s="9">
        <v>3</v>
      </c>
      <c r="H64" s="9">
        <v>19.66</v>
      </c>
      <c r="I64" s="9">
        <v>14</v>
      </c>
      <c r="L64" s="8" t="s">
        <v>153</v>
      </c>
      <c r="M64" s="9">
        <v>63.63</v>
      </c>
      <c r="N64" s="9">
        <v>15.87</v>
      </c>
      <c r="O64" s="9">
        <v>47.77</v>
      </c>
      <c r="P64" s="9">
        <v>3.468</v>
      </c>
      <c r="Q64" s="9">
        <v>3</v>
      </c>
      <c r="R64" s="9">
        <v>3</v>
      </c>
      <c r="S64" s="9">
        <v>19.48</v>
      </c>
      <c r="T64" s="9">
        <v>14</v>
      </c>
    </row>
    <row r="65" spans="1:20" x14ac:dyDescent="0.2">
      <c r="A65" s="8" t="s">
        <v>155</v>
      </c>
      <c r="B65" s="9">
        <v>44.17</v>
      </c>
      <c r="C65" s="9">
        <v>30.2</v>
      </c>
      <c r="D65" s="9">
        <v>13.97</v>
      </c>
      <c r="E65" s="9">
        <v>1.6379999999999999</v>
      </c>
      <c r="F65" s="9">
        <v>3</v>
      </c>
      <c r="G65" s="9">
        <v>3</v>
      </c>
      <c r="H65" s="9">
        <v>12.06</v>
      </c>
      <c r="I65" s="9">
        <v>14</v>
      </c>
      <c r="L65" s="8" t="s">
        <v>155</v>
      </c>
      <c r="M65" s="9">
        <v>63.63</v>
      </c>
      <c r="N65" s="9">
        <v>41.47</v>
      </c>
      <c r="O65" s="9">
        <v>22.17</v>
      </c>
      <c r="P65" s="9">
        <v>3.468</v>
      </c>
      <c r="Q65" s="9">
        <v>3</v>
      </c>
      <c r="R65" s="9">
        <v>3</v>
      </c>
      <c r="S65" s="9">
        <v>9.0380000000000003</v>
      </c>
      <c r="T65" s="9">
        <v>14</v>
      </c>
    </row>
    <row r="66" spans="1:20" x14ac:dyDescent="0.2">
      <c r="A66" s="8" t="s">
        <v>157</v>
      </c>
      <c r="B66" s="9">
        <v>44.17</v>
      </c>
      <c r="C66" s="9">
        <v>20</v>
      </c>
      <c r="D66" s="9">
        <v>24.17</v>
      </c>
      <c r="E66" s="9">
        <v>1.6379999999999999</v>
      </c>
      <c r="F66" s="9">
        <v>3</v>
      </c>
      <c r="G66" s="9">
        <v>3</v>
      </c>
      <c r="H66" s="9">
        <v>20.87</v>
      </c>
      <c r="I66" s="9">
        <v>14</v>
      </c>
      <c r="L66" s="8" t="s">
        <v>157</v>
      </c>
      <c r="M66" s="9">
        <v>63.63</v>
      </c>
      <c r="N66" s="9">
        <v>14.6</v>
      </c>
      <c r="O66" s="9">
        <v>49.03</v>
      </c>
      <c r="P66" s="9">
        <v>3.468</v>
      </c>
      <c r="Q66" s="9">
        <v>3</v>
      </c>
      <c r="R66" s="9">
        <v>3</v>
      </c>
      <c r="S66" s="9">
        <v>19.989999999999998</v>
      </c>
      <c r="T66" s="9">
        <v>14</v>
      </c>
    </row>
    <row r="67" spans="1:20" x14ac:dyDescent="0.2">
      <c r="A67" s="8" t="s">
        <v>159</v>
      </c>
      <c r="B67" s="9">
        <v>44.17</v>
      </c>
      <c r="C67" s="9">
        <v>25.37</v>
      </c>
      <c r="D67" s="9">
        <v>18.8</v>
      </c>
      <c r="E67" s="9">
        <v>1.6379999999999999</v>
      </c>
      <c r="F67" s="9">
        <v>3</v>
      </c>
      <c r="G67" s="9">
        <v>3</v>
      </c>
      <c r="H67" s="9">
        <v>16.23</v>
      </c>
      <c r="I67" s="9">
        <v>14</v>
      </c>
      <c r="L67" s="8" t="s">
        <v>159</v>
      </c>
      <c r="M67" s="9">
        <v>63.63</v>
      </c>
      <c r="N67" s="9">
        <v>37.97</v>
      </c>
      <c r="O67" s="9">
        <v>25.67</v>
      </c>
      <c r="P67" s="9">
        <v>3.468</v>
      </c>
      <c r="Q67" s="9">
        <v>3</v>
      </c>
      <c r="R67" s="9">
        <v>3</v>
      </c>
      <c r="S67" s="9">
        <v>10.47</v>
      </c>
      <c r="T67" s="9">
        <v>14</v>
      </c>
    </row>
    <row r="68" spans="1:20" x14ac:dyDescent="0.2">
      <c r="A68" s="8" t="s">
        <v>161</v>
      </c>
      <c r="B68" s="9">
        <v>44.17</v>
      </c>
      <c r="C68" s="9">
        <v>19.8</v>
      </c>
      <c r="D68" s="9">
        <v>24.37</v>
      </c>
      <c r="E68" s="9">
        <v>1.6379999999999999</v>
      </c>
      <c r="F68" s="9">
        <v>3</v>
      </c>
      <c r="G68" s="9">
        <v>3</v>
      </c>
      <c r="H68" s="9">
        <v>21.04</v>
      </c>
      <c r="I68" s="9">
        <v>14</v>
      </c>
      <c r="L68" s="8" t="s">
        <v>161</v>
      </c>
      <c r="M68" s="9">
        <v>63.63</v>
      </c>
      <c r="N68" s="9">
        <v>13.77</v>
      </c>
      <c r="O68" s="9">
        <v>49.87</v>
      </c>
      <c r="P68" s="9">
        <v>3.468</v>
      </c>
      <c r="Q68" s="9">
        <v>3</v>
      </c>
      <c r="R68" s="9">
        <v>3</v>
      </c>
      <c r="S68" s="9">
        <v>20.329999999999998</v>
      </c>
      <c r="T68" s="9">
        <v>14</v>
      </c>
    </row>
    <row r="69" spans="1:20" x14ac:dyDescent="0.2">
      <c r="A69" s="8" t="s">
        <v>163</v>
      </c>
      <c r="B69" s="9">
        <v>44.17</v>
      </c>
      <c r="C69" s="9">
        <v>26.37</v>
      </c>
      <c r="D69" s="9">
        <v>17.8</v>
      </c>
      <c r="E69" s="9">
        <v>1.6379999999999999</v>
      </c>
      <c r="F69" s="9">
        <v>3</v>
      </c>
      <c r="G69" s="9">
        <v>3</v>
      </c>
      <c r="H69" s="9">
        <v>15.37</v>
      </c>
      <c r="I69" s="9">
        <v>14</v>
      </c>
      <c r="L69" s="8" t="s">
        <v>163</v>
      </c>
      <c r="M69" s="9">
        <v>63.63</v>
      </c>
      <c r="N69" s="9">
        <v>37.03</v>
      </c>
      <c r="O69" s="9">
        <v>26.6</v>
      </c>
      <c r="P69" s="9">
        <v>3.468</v>
      </c>
      <c r="Q69" s="9">
        <v>3</v>
      </c>
      <c r="R69" s="9">
        <v>3</v>
      </c>
      <c r="S69" s="9">
        <v>10.85</v>
      </c>
      <c r="T69" s="9">
        <v>14</v>
      </c>
    </row>
    <row r="70" spans="1:20" x14ac:dyDescent="0.2">
      <c r="A70" s="8" t="s">
        <v>165</v>
      </c>
      <c r="B70" s="9">
        <v>21.4</v>
      </c>
      <c r="C70" s="9">
        <v>30.2</v>
      </c>
      <c r="D70" s="9">
        <v>-8.8000000000000007</v>
      </c>
      <c r="E70" s="9">
        <v>1.6379999999999999</v>
      </c>
      <c r="F70" s="9">
        <v>3</v>
      </c>
      <c r="G70" s="9">
        <v>3</v>
      </c>
      <c r="H70" s="9">
        <v>7.5979999999999999</v>
      </c>
      <c r="I70" s="9">
        <v>14</v>
      </c>
      <c r="L70" s="8" t="s">
        <v>165</v>
      </c>
      <c r="M70" s="9">
        <v>15.87</v>
      </c>
      <c r="N70" s="9">
        <v>41.47</v>
      </c>
      <c r="O70" s="9">
        <v>-25.6</v>
      </c>
      <c r="P70" s="9">
        <v>3.468</v>
      </c>
      <c r="Q70" s="9">
        <v>3</v>
      </c>
      <c r="R70" s="9">
        <v>3</v>
      </c>
      <c r="S70" s="9">
        <v>10.44</v>
      </c>
      <c r="T70" s="9">
        <v>14</v>
      </c>
    </row>
    <row r="71" spans="1:20" x14ac:dyDescent="0.2">
      <c r="A71" s="8" t="s">
        <v>167</v>
      </c>
      <c r="B71" s="9">
        <v>21.4</v>
      </c>
      <c r="C71" s="9">
        <v>20</v>
      </c>
      <c r="D71" s="9">
        <v>1.4</v>
      </c>
      <c r="E71" s="9">
        <v>1.6379999999999999</v>
      </c>
      <c r="F71" s="9">
        <v>3</v>
      </c>
      <c r="G71" s="9">
        <v>3</v>
      </c>
      <c r="H71" s="9">
        <v>1.2090000000000001</v>
      </c>
      <c r="I71" s="9">
        <v>14</v>
      </c>
      <c r="L71" s="8" t="s">
        <v>167</v>
      </c>
      <c r="M71" s="9">
        <v>15.87</v>
      </c>
      <c r="N71" s="9">
        <v>14.6</v>
      </c>
      <c r="O71" s="9">
        <v>1.2669999999999999</v>
      </c>
      <c r="P71" s="9">
        <v>3.468</v>
      </c>
      <c r="Q71" s="9">
        <v>3</v>
      </c>
      <c r="R71" s="9">
        <v>3</v>
      </c>
      <c r="S71" s="9">
        <v>0.51649999999999996</v>
      </c>
      <c r="T71" s="9">
        <v>14</v>
      </c>
    </row>
    <row r="72" spans="1:20" x14ac:dyDescent="0.2">
      <c r="A72" s="8" t="s">
        <v>169</v>
      </c>
      <c r="B72" s="9">
        <v>21.4</v>
      </c>
      <c r="C72" s="9">
        <v>25.37</v>
      </c>
      <c r="D72" s="9">
        <v>-3.9670000000000001</v>
      </c>
      <c r="E72" s="9">
        <v>1.6379999999999999</v>
      </c>
      <c r="F72" s="9">
        <v>3</v>
      </c>
      <c r="G72" s="9">
        <v>3</v>
      </c>
      <c r="H72" s="9">
        <v>3.4249999999999998</v>
      </c>
      <c r="I72" s="9">
        <v>14</v>
      </c>
      <c r="L72" s="8" t="s">
        <v>169</v>
      </c>
      <c r="M72" s="9">
        <v>15.87</v>
      </c>
      <c r="N72" s="9">
        <v>37.97</v>
      </c>
      <c r="O72" s="9">
        <v>-22.1</v>
      </c>
      <c r="P72" s="9">
        <v>3.468</v>
      </c>
      <c r="Q72" s="9">
        <v>3</v>
      </c>
      <c r="R72" s="9">
        <v>3</v>
      </c>
      <c r="S72" s="9">
        <v>9.0109999999999992</v>
      </c>
      <c r="T72" s="9">
        <v>14</v>
      </c>
    </row>
    <row r="73" spans="1:20" x14ac:dyDescent="0.2">
      <c r="A73" s="8" t="s">
        <v>171</v>
      </c>
      <c r="B73" s="9">
        <v>21.4</v>
      </c>
      <c r="C73" s="9">
        <v>19.8</v>
      </c>
      <c r="D73" s="9">
        <v>1.6</v>
      </c>
      <c r="E73" s="9">
        <v>1.6379999999999999</v>
      </c>
      <c r="F73" s="9">
        <v>3</v>
      </c>
      <c r="G73" s="9">
        <v>3</v>
      </c>
      <c r="H73" s="9">
        <v>1.3819999999999999</v>
      </c>
      <c r="I73" s="9">
        <v>14</v>
      </c>
      <c r="L73" s="8" t="s">
        <v>171</v>
      </c>
      <c r="M73" s="9">
        <v>15.87</v>
      </c>
      <c r="N73" s="9">
        <v>13.77</v>
      </c>
      <c r="O73" s="9">
        <v>2.1</v>
      </c>
      <c r="P73" s="9">
        <v>3.468</v>
      </c>
      <c r="Q73" s="9">
        <v>3</v>
      </c>
      <c r="R73" s="9">
        <v>3</v>
      </c>
      <c r="S73" s="9">
        <v>0.85629999999999995</v>
      </c>
      <c r="T73" s="9">
        <v>14</v>
      </c>
    </row>
    <row r="74" spans="1:20" x14ac:dyDescent="0.2">
      <c r="A74" s="8" t="s">
        <v>173</v>
      </c>
      <c r="B74" s="9">
        <v>21.4</v>
      </c>
      <c r="C74" s="9">
        <v>26.37</v>
      </c>
      <c r="D74" s="9">
        <v>-4.9669999999999996</v>
      </c>
      <c r="E74" s="9">
        <v>1.6379999999999999</v>
      </c>
      <c r="F74" s="9">
        <v>3</v>
      </c>
      <c r="G74" s="9">
        <v>3</v>
      </c>
      <c r="H74" s="9">
        <v>4.2880000000000003</v>
      </c>
      <c r="I74" s="9">
        <v>14</v>
      </c>
      <c r="L74" s="8" t="s">
        <v>173</v>
      </c>
      <c r="M74" s="9">
        <v>15.87</v>
      </c>
      <c r="N74" s="9">
        <v>37.03</v>
      </c>
      <c r="O74" s="9">
        <v>-21.17</v>
      </c>
      <c r="P74" s="9">
        <v>3.468</v>
      </c>
      <c r="Q74" s="9">
        <v>3</v>
      </c>
      <c r="R74" s="9">
        <v>3</v>
      </c>
      <c r="S74" s="9">
        <v>8.6310000000000002</v>
      </c>
      <c r="T74" s="9">
        <v>14</v>
      </c>
    </row>
    <row r="75" spans="1:20" x14ac:dyDescent="0.2">
      <c r="A75" s="8" t="s">
        <v>175</v>
      </c>
      <c r="B75" s="9">
        <v>30.2</v>
      </c>
      <c r="C75" s="9">
        <v>20</v>
      </c>
      <c r="D75" s="9">
        <v>10.199999999999999</v>
      </c>
      <c r="E75" s="9">
        <v>1.6379999999999999</v>
      </c>
      <c r="F75" s="9">
        <v>3</v>
      </c>
      <c r="G75" s="9">
        <v>3</v>
      </c>
      <c r="H75" s="9">
        <v>8.8070000000000004</v>
      </c>
      <c r="I75" s="9">
        <v>14</v>
      </c>
      <c r="L75" s="8" t="s">
        <v>175</v>
      </c>
      <c r="M75" s="9">
        <v>41.47</v>
      </c>
      <c r="N75" s="9">
        <v>14.6</v>
      </c>
      <c r="O75" s="9">
        <v>26.87</v>
      </c>
      <c r="P75" s="9">
        <v>3.468</v>
      </c>
      <c r="Q75" s="9">
        <v>3</v>
      </c>
      <c r="R75" s="9">
        <v>3</v>
      </c>
      <c r="S75" s="9">
        <v>10.95</v>
      </c>
      <c r="T75" s="9">
        <v>14</v>
      </c>
    </row>
    <row r="76" spans="1:20" x14ac:dyDescent="0.2">
      <c r="A76" s="8" t="s">
        <v>177</v>
      </c>
      <c r="B76" s="9">
        <v>30.2</v>
      </c>
      <c r="C76" s="9">
        <v>25.37</v>
      </c>
      <c r="D76" s="9">
        <v>4.8330000000000002</v>
      </c>
      <c r="E76" s="9">
        <v>1.6379999999999999</v>
      </c>
      <c r="F76" s="9">
        <v>3</v>
      </c>
      <c r="G76" s="9">
        <v>3</v>
      </c>
      <c r="H76" s="9">
        <v>4.173</v>
      </c>
      <c r="I76" s="9">
        <v>14</v>
      </c>
      <c r="L76" s="8" t="s">
        <v>177</v>
      </c>
      <c r="M76" s="9">
        <v>41.47</v>
      </c>
      <c r="N76" s="9">
        <v>37.97</v>
      </c>
      <c r="O76" s="9">
        <v>3.5</v>
      </c>
      <c r="P76" s="9">
        <v>3.468</v>
      </c>
      <c r="Q76" s="9">
        <v>3</v>
      </c>
      <c r="R76" s="9">
        <v>3</v>
      </c>
      <c r="S76" s="9">
        <v>1.427</v>
      </c>
      <c r="T76" s="9">
        <v>14</v>
      </c>
    </row>
    <row r="77" spans="1:20" x14ac:dyDescent="0.2">
      <c r="A77" s="8" t="s">
        <v>179</v>
      </c>
      <c r="B77" s="9">
        <v>30.2</v>
      </c>
      <c r="C77" s="9">
        <v>19.8</v>
      </c>
      <c r="D77" s="9">
        <v>10.4</v>
      </c>
      <c r="E77" s="9">
        <v>1.6379999999999999</v>
      </c>
      <c r="F77" s="9">
        <v>3</v>
      </c>
      <c r="G77" s="9">
        <v>3</v>
      </c>
      <c r="H77" s="9">
        <v>8.98</v>
      </c>
      <c r="I77" s="9">
        <v>14</v>
      </c>
      <c r="L77" s="8" t="s">
        <v>179</v>
      </c>
      <c r="M77" s="9">
        <v>41.47</v>
      </c>
      <c r="N77" s="9">
        <v>13.77</v>
      </c>
      <c r="O77" s="9">
        <v>27.7</v>
      </c>
      <c r="P77" s="9">
        <v>3.468</v>
      </c>
      <c r="Q77" s="9">
        <v>3</v>
      </c>
      <c r="R77" s="9">
        <v>3</v>
      </c>
      <c r="S77" s="9">
        <v>11.29</v>
      </c>
      <c r="T77" s="9">
        <v>14</v>
      </c>
    </row>
    <row r="78" spans="1:20" x14ac:dyDescent="0.2">
      <c r="A78" s="8" t="s">
        <v>181</v>
      </c>
      <c r="B78" s="9">
        <v>30.2</v>
      </c>
      <c r="C78" s="9">
        <v>26.37</v>
      </c>
      <c r="D78" s="9">
        <v>3.8330000000000002</v>
      </c>
      <c r="E78" s="9">
        <v>1.6379999999999999</v>
      </c>
      <c r="F78" s="9">
        <v>3</v>
      </c>
      <c r="G78" s="9">
        <v>3</v>
      </c>
      <c r="H78" s="9">
        <v>3.31</v>
      </c>
      <c r="I78" s="9">
        <v>14</v>
      </c>
      <c r="L78" s="8" t="s">
        <v>181</v>
      </c>
      <c r="M78" s="9">
        <v>41.47</v>
      </c>
      <c r="N78" s="9">
        <v>37.03</v>
      </c>
      <c r="O78" s="9">
        <v>4.4329999999999998</v>
      </c>
      <c r="P78" s="9">
        <v>3.468</v>
      </c>
      <c r="Q78" s="9">
        <v>3</v>
      </c>
      <c r="R78" s="9">
        <v>3</v>
      </c>
      <c r="S78" s="9">
        <v>1.8080000000000001</v>
      </c>
      <c r="T78" s="9">
        <v>14</v>
      </c>
    </row>
    <row r="79" spans="1:20" x14ac:dyDescent="0.2">
      <c r="A79" s="10" t="s">
        <v>183</v>
      </c>
      <c r="B79" s="9">
        <v>20</v>
      </c>
      <c r="C79" s="9">
        <v>25.37</v>
      </c>
      <c r="D79" s="9">
        <v>-5.367</v>
      </c>
      <c r="E79" s="9">
        <v>1.6379999999999999</v>
      </c>
      <c r="F79" s="9">
        <v>3</v>
      </c>
      <c r="G79" s="9">
        <v>3</v>
      </c>
      <c r="H79" s="9">
        <v>4.6340000000000003</v>
      </c>
      <c r="I79" s="9">
        <v>14</v>
      </c>
      <c r="L79" s="10" t="s">
        <v>183</v>
      </c>
      <c r="M79" s="9">
        <v>14.6</v>
      </c>
      <c r="N79" s="9">
        <v>37.97</v>
      </c>
      <c r="O79" s="9">
        <v>-23.37</v>
      </c>
      <c r="P79" s="9">
        <v>3.468</v>
      </c>
      <c r="Q79" s="9">
        <v>3</v>
      </c>
      <c r="R79" s="9">
        <v>3</v>
      </c>
      <c r="S79" s="9">
        <v>9.5280000000000005</v>
      </c>
      <c r="T79" s="9">
        <v>14</v>
      </c>
    </row>
    <row r="80" spans="1:20" x14ac:dyDescent="0.2">
      <c r="A80" s="10" t="s">
        <v>185</v>
      </c>
      <c r="B80" s="9">
        <v>20</v>
      </c>
      <c r="C80" s="9">
        <v>19.8</v>
      </c>
      <c r="D80" s="9">
        <v>0.2</v>
      </c>
      <c r="E80" s="9">
        <v>1.6379999999999999</v>
      </c>
      <c r="F80" s="9">
        <v>3</v>
      </c>
      <c r="G80" s="9">
        <v>3</v>
      </c>
      <c r="H80" s="9">
        <v>0.17269999999999999</v>
      </c>
      <c r="I80" s="9">
        <v>14</v>
      </c>
      <c r="L80" s="10" t="s">
        <v>185</v>
      </c>
      <c r="M80" s="9">
        <v>14.6</v>
      </c>
      <c r="N80" s="9">
        <v>13.77</v>
      </c>
      <c r="O80" s="9">
        <v>0.83330000000000004</v>
      </c>
      <c r="P80" s="9">
        <v>3.468</v>
      </c>
      <c r="Q80" s="9">
        <v>3</v>
      </c>
      <c r="R80" s="9">
        <v>3</v>
      </c>
      <c r="S80" s="9">
        <v>0.33979999999999999</v>
      </c>
      <c r="T80" s="9">
        <v>14</v>
      </c>
    </row>
    <row r="81" spans="1:20" x14ac:dyDescent="0.2">
      <c r="A81" s="10" t="s">
        <v>188</v>
      </c>
      <c r="B81" s="9">
        <v>20</v>
      </c>
      <c r="C81" s="9">
        <v>26.37</v>
      </c>
      <c r="D81" s="9">
        <v>-6.367</v>
      </c>
      <c r="E81" s="9">
        <v>1.6379999999999999</v>
      </c>
      <c r="F81" s="9">
        <v>3</v>
      </c>
      <c r="G81" s="9">
        <v>3</v>
      </c>
      <c r="H81" s="9">
        <v>5.4969999999999999</v>
      </c>
      <c r="I81" s="9">
        <v>14</v>
      </c>
      <c r="L81" s="10" t="s">
        <v>188</v>
      </c>
      <c r="M81" s="9">
        <v>14.6</v>
      </c>
      <c r="N81" s="9">
        <v>37.03</v>
      </c>
      <c r="O81" s="9">
        <v>-22.43</v>
      </c>
      <c r="P81" s="9">
        <v>3.468</v>
      </c>
      <c r="Q81" s="9">
        <v>3</v>
      </c>
      <c r="R81" s="9">
        <v>3</v>
      </c>
      <c r="S81" s="9">
        <v>9.1470000000000002</v>
      </c>
      <c r="T81" s="9">
        <v>14</v>
      </c>
    </row>
    <row r="82" spans="1:20" x14ac:dyDescent="0.2">
      <c r="A82" s="10" t="s">
        <v>190</v>
      </c>
      <c r="B82" s="9">
        <v>25.37</v>
      </c>
      <c r="C82" s="9">
        <v>19.8</v>
      </c>
      <c r="D82" s="9">
        <v>5.5670000000000002</v>
      </c>
      <c r="E82" s="9">
        <v>1.6379999999999999</v>
      </c>
      <c r="F82" s="9">
        <v>3</v>
      </c>
      <c r="G82" s="9">
        <v>3</v>
      </c>
      <c r="H82" s="9">
        <v>4.806</v>
      </c>
      <c r="I82" s="9">
        <v>14</v>
      </c>
      <c r="L82" s="10" t="s">
        <v>190</v>
      </c>
      <c r="M82" s="9">
        <v>37.97</v>
      </c>
      <c r="N82" s="9">
        <v>13.77</v>
      </c>
      <c r="O82" s="9">
        <v>24.2</v>
      </c>
      <c r="P82" s="9">
        <v>3.468</v>
      </c>
      <c r="Q82" s="9">
        <v>3</v>
      </c>
      <c r="R82" s="9">
        <v>3</v>
      </c>
      <c r="S82" s="9">
        <v>9.8670000000000009</v>
      </c>
      <c r="T82" s="9">
        <v>14</v>
      </c>
    </row>
    <row r="83" spans="1:20" x14ac:dyDescent="0.2">
      <c r="A83" s="10" t="s">
        <v>192</v>
      </c>
      <c r="B83" s="9">
        <v>25.37</v>
      </c>
      <c r="C83" s="9">
        <v>26.37</v>
      </c>
      <c r="D83" s="9">
        <v>-1</v>
      </c>
      <c r="E83" s="9">
        <v>1.6379999999999999</v>
      </c>
      <c r="F83" s="9">
        <v>3</v>
      </c>
      <c r="G83" s="9">
        <v>3</v>
      </c>
      <c r="H83" s="9">
        <v>0.86339999999999995</v>
      </c>
      <c r="I83" s="9">
        <v>14</v>
      </c>
      <c r="L83" s="10" t="s">
        <v>192</v>
      </c>
      <c r="M83" s="9">
        <v>37.97</v>
      </c>
      <c r="N83" s="9">
        <v>37.03</v>
      </c>
      <c r="O83" s="9">
        <v>0.93330000000000002</v>
      </c>
      <c r="P83" s="9">
        <v>3.468</v>
      </c>
      <c r="Q83" s="9">
        <v>3</v>
      </c>
      <c r="R83" s="9">
        <v>3</v>
      </c>
      <c r="S83" s="9">
        <v>0.38059999999999999</v>
      </c>
      <c r="T83" s="9">
        <v>14</v>
      </c>
    </row>
    <row r="84" spans="1:20" x14ac:dyDescent="0.2">
      <c r="A84" s="10" t="s">
        <v>194</v>
      </c>
      <c r="B84" s="9">
        <v>19.8</v>
      </c>
      <c r="C84" s="9">
        <v>26.37</v>
      </c>
      <c r="D84" s="9">
        <v>-6.5670000000000002</v>
      </c>
      <c r="E84" s="9">
        <v>1.6379999999999999</v>
      </c>
      <c r="F84" s="9">
        <v>3</v>
      </c>
      <c r="G84" s="9">
        <v>3</v>
      </c>
      <c r="H84" s="9">
        <v>5.67</v>
      </c>
      <c r="I84" s="9">
        <v>14</v>
      </c>
      <c r="L84" s="10" t="s">
        <v>194</v>
      </c>
      <c r="M84" s="9">
        <v>13.77</v>
      </c>
      <c r="N84" s="9">
        <v>37.03</v>
      </c>
      <c r="O84" s="9">
        <v>-23.27</v>
      </c>
      <c r="P84" s="9">
        <v>3.468</v>
      </c>
      <c r="Q84" s="9">
        <v>3</v>
      </c>
      <c r="R84" s="9">
        <v>3</v>
      </c>
      <c r="S84" s="9">
        <v>9.4870000000000001</v>
      </c>
      <c r="T84" s="9">
        <v>1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CA0FF-3984-4634-9272-9A572FD8CE85}">
  <dimension ref="A1:T84"/>
  <sheetViews>
    <sheetView topLeftCell="A68" workbookViewId="0">
      <selection activeCell="K88" sqref="K88"/>
    </sheetView>
  </sheetViews>
  <sheetFormatPr defaultRowHeight="18" x14ac:dyDescent="0.45"/>
  <cols>
    <col min="1" max="1" width="23.59765625" customWidth="1"/>
    <col min="12" max="12" width="23.59765625" customWidth="1"/>
  </cols>
  <sheetData>
    <row r="1" spans="1:17" x14ac:dyDescent="0.2">
      <c r="A1" s="8" t="s">
        <v>25</v>
      </c>
      <c r="B1" s="9" t="s">
        <v>227</v>
      </c>
      <c r="C1" s="9"/>
      <c r="D1" s="9"/>
      <c r="E1" s="9"/>
      <c r="F1" s="9"/>
      <c r="L1" s="8" t="s">
        <v>25</v>
      </c>
      <c r="M1" s="9" t="s">
        <v>257</v>
      </c>
      <c r="N1" s="9"/>
      <c r="O1" s="9"/>
      <c r="P1" s="9"/>
      <c r="Q1" s="9"/>
    </row>
    <row r="2" spans="1:17" x14ac:dyDescent="0.2">
      <c r="A2" s="8"/>
      <c r="B2" s="9"/>
      <c r="C2" s="9"/>
      <c r="D2" s="9"/>
      <c r="E2" s="9"/>
      <c r="F2" s="9"/>
      <c r="L2" s="8"/>
      <c r="M2" s="9"/>
      <c r="N2" s="9"/>
      <c r="O2" s="9"/>
      <c r="P2" s="9"/>
      <c r="Q2" s="9"/>
    </row>
    <row r="3" spans="1:17" x14ac:dyDescent="0.2">
      <c r="A3" s="8" t="s">
        <v>27</v>
      </c>
      <c r="B3" s="9" t="s">
        <v>28</v>
      </c>
      <c r="C3" s="9"/>
      <c r="D3" s="9"/>
      <c r="E3" s="9"/>
      <c r="F3" s="9"/>
      <c r="L3" s="8" t="s">
        <v>27</v>
      </c>
      <c r="M3" s="9" t="s">
        <v>28</v>
      </c>
      <c r="N3" s="9"/>
      <c r="O3" s="9"/>
      <c r="P3" s="9"/>
      <c r="Q3" s="9"/>
    </row>
    <row r="4" spans="1:17" x14ac:dyDescent="0.2">
      <c r="A4" s="8" t="s">
        <v>29</v>
      </c>
      <c r="B4" s="9">
        <v>0.05</v>
      </c>
      <c r="C4" s="9"/>
      <c r="D4" s="9"/>
      <c r="E4" s="9"/>
      <c r="F4" s="9"/>
      <c r="L4" s="8" t="s">
        <v>29</v>
      </c>
      <c r="M4" s="9">
        <v>0.05</v>
      </c>
      <c r="N4" s="9"/>
      <c r="O4" s="9"/>
      <c r="P4" s="9"/>
      <c r="Q4" s="9"/>
    </row>
    <row r="5" spans="1:17" x14ac:dyDescent="0.2">
      <c r="A5" s="8"/>
      <c r="B5" s="9"/>
      <c r="C5" s="9"/>
      <c r="D5" s="9"/>
      <c r="E5" s="9"/>
      <c r="F5" s="9"/>
      <c r="L5" s="8"/>
      <c r="M5" s="9"/>
      <c r="N5" s="9"/>
      <c r="O5" s="9"/>
      <c r="P5" s="9"/>
      <c r="Q5" s="9"/>
    </row>
    <row r="6" spans="1:17" x14ac:dyDescent="0.2">
      <c r="A6" s="8" t="s">
        <v>30</v>
      </c>
      <c r="B6" s="9" t="s">
        <v>31</v>
      </c>
      <c r="C6" s="9" t="s">
        <v>32</v>
      </c>
      <c r="D6" s="9" t="s">
        <v>33</v>
      </c>
      <c r="E6" s="9" t="s">
        <v>34</v>
      </c>
      <c r="F6" s="9"/>
      <c r="L6" s="8" t="s">
        <v>30</v>
      </c>
      <c r="M6" s="9" t="s">
        <v>31</v>
      </c>
      <c r="N6" s="9" t="s">
        <v>32</v>
      </c>
      <c r="O6" s="9" t="s">
        <v>33</v>
      </c>
      <c r="P6" s="9" t="s">
        <v>34</v>
      </c>
      <c r="Q6" s="9"/>
    </row>
    <row r="7" spans="1:17" x14ac:dyDescent="0.2">
      <c r="A7" s="8" t="s">
        <v>35</v>
      </c>
      <c r="B7" s="9">
        <v>0.1409</v>
      </c>
      <c r="C7" s="9">
        <v>0.59079999999999999</v>
      </c>
      <c r="D7" s="9" t="s">
        <v>36</v>
      </c>
      <c r="E7" s="9" t="s">
        <v>37</v>
      </c>
      <c r="F7" s="9"/>
      <c r="L7" s="8" t="s">
        <v>35</v>
      </c>
      <c r="M7" s="9">
        <v>4.4729999999999999</v>
      </c>
      <c r="N7" s="9">
        <v>7.2599999999999998E-2</v>
      </c>
      <c r="O7" s="9" t="s">
        <v>36</v>
      </c>
      <c r="P7" s="9" t="s">
        <v>37</v>
      </c>
      <c r="Q7" s="9"/>
    </row>
    <row r="8" spans="1:17" x14ac:dyDescent="0.2">
      <c r="A8" s="8" t="s">
        <v>38</v>
      </c>
      <c r="B8" s="9">
        <v>98.05</v>
      </c>
      <c r="C8" s="9" t="s">
        <v>39</v>
      </c>
      <c r="D8" s="9" t="s">
        <v>40</v>
      </c>
      <c r="E8" s="9" t="s">
        <v>41</v>
      </c>
      <c r="F8" s="9"/>
      <c r="L8" s="8" t="s">
        <v>38</v>
      </c>
      <c r="M8" s="9">
        <v>85.68</v>
      </c>
      <c r="N8" s="9" t="s">
        <v>39</v>
      </c>
      <c r="O8" s="9" t="s">
        <v>40</v>
      </c>
      <c r="P8" s="9" t="s">
        <v>41</v>
      </c>
      <c r="Q8" s="9"/>
    </row>
    <row r="9" spans="1:17" x14ac:dyDescent="0.2">
      <c r="A9" s="8"/>
      <c r="B9" s="9"/>
      <c r="C9" s="9"/>
      <c r="D9" s="9"/>
      <c r="E9" s="9"/>
      <c r="F9" s="9"/>
      <c r="L9" s="8"/>
      <c r="M9" s="9"/>
      <c r="N9" s="9"/>
      <c r="O9" s="9"/>
      <c r="P9" s="9"/>
      <c r="Q9" s="9"/>
    </row>
    <row r="10" spans="1:17" x14ac:dyDescent="0.2">
      <c r="A10" s="8" t="s">
        <v>42</v>
      </c>
      <c r="B10" s="9" t="s">
        <v>43</v>
      </c>
      <c r="C10" s="9" t="s">
        <v>44</v>
      </c>
      <c r="D10" s="9" t="s">
        <v>45</v>
      </c>
      <c r="E10" s="9" t="s">
        <v>46</v>
      </c>
      <c r="F10" s="9" t="s">
        <v>32</v>
      </c>
      <c r="L10" s="8" t="s">
        <v>42</v>
      </c>
      <c r="M10" s="9" t="s">
        <v>43</v>
      </c>
      <c r="N10" s="9" t="s">
        <v>44</v>
      </c>
      <c r="O10" s="9" t="s">
        <v>45</v>
      </c>
      <c r="P10" s="9" t="s">
        <v>46</v>
      </c>
      <c r="Q10" s="9" t="s">
        <v>32</v>
      </c>
    </row>
    <row r="11" spans="1:17" x14ac:dyDescent="0.2">
      <c r="A11" s="8" t="s">
        <v>35</v>
      </c>
      <c r="B11" s="9">
        <v>4.7379999999999999E-2</v>
      </c>
      <c r="C11" s="9">
        <v>2</v>
      </c>
      <c r="D11" s="9">
        <v>2.3689999999999999E-2</v>
      </c>
      <c r="E11" s="9" t="s">
        <v>228</v>
      </c>
      <c r="F11" s="9" t="s">
        <v>229</v>
      </c>
      <c r="L11" s="8" t="s">
        <v>35</v>
      </c>
      <c r="M11" s="9">
        <v>2310</v>
      </c>
      <c r="N11" s="9">
        <v>2</v>
      </c>
      <c r="O11" s="9">
        <v>1155</v>
      </c>
      <c r="P11" s="9" t="s">
        <v>258</v>
      </c>
      <c r="Q11" s="9" t="s">
        <v>259</v>
      </c>
    </row>
    <row r="12" spans="1:17" x14ac:dyDescent="0.2">
      <c r="A12" s="8" t="s">
        <v>38</v>
      </c>
      <c r="B12" s="9">
        <v>32.97</v>
      </c>
      <c r="C12" s="9">
        <v>7</v>
      </c>
      <c r="D12" s="9">
        <v>4.71</v>
      </c>
      <c r="E12" s="9" t="s">
        <v>230</v>
      </c>
      <c r="F12" s="9" t="s">
        <v>50</v>
      </c>
      <c r="L12" s="8" t="s">
        <v>38</v>
      </c>
      <c r="M12" s="9">
        <v>44256</v>
      </c>
      <c r="N12" s="9">
        <v>7</v>
      </c>
      <c r="O12" s="9">
        <v>6322</v>
      </c>
      <c r="P12" s="9" t="s">
        <v>260</v>
      </c>
      <c r="Q12" s="9" t="s">
        <v>50</v>
      </c>
    </row>
    <row r="13" spans="1:17" x14ac:dyDescent="0.2">
      <c r="A13" s="8" t="s">
        <v>51</v>
      </c>
      <c r="B13" s="9">
        <v>0.60680000000000001</v>
      </c>
      <c r="C13" s="9">
        <v>14</v>
      </c>
      <c r="D13" s="9">
        <v>4.3339999999999997E-2</v>
      </c>
      <c r="E13" s="9"/>
      <c r="F13" s="9"/>
      <c r="L13" s="8" t="s">
        <v>51</v>
      </c>
      <c r="M13" s="9">
        <v>5084</v>
      </c>
      <c r="N13" s="9">
        <v>14</v>
      </c>
      <c r="O13" s="9">
        <v>363.1</v>
      </c>
      <c r="P13" s="9"/>
      <c r="Q13" s="9"/>
    </row>
    <row r="14" spans="1:17" x14ac:dyDescent="0.2">
      <c r="A14" s="8"/>
      <c r="B14" s="9"/>
      <c r="C14" s="9"/>
      <c r="D14" s="9"/>
      <c r="E14" s="9"/>
      <c r="F14" s="9"/>
      <c r="L14" s="8"/>
      <c r="M14" s="9"/>
      <c r="N14" s="9"/>
      <c r="O14" s="9"/>
      <c r="P14" s="9"/>
      <c r="Q14" s="9"/>
    </row>
    <row r="15" spans="1:17" x14ac:dyDescent="0.2">
      <c r="A15" s="8" t="s">
        <v>52</v>
      </c>
      <c r="B15" s="9">
        <v>0</v>
      </c>
      <c r="C15" s="9"/>
      <c r="D15" s="9"/>
      <c r="E15" s="9"/>
      <c r="F15" s="9"/>
      <c r="L15" s="8" t="s">
        <v>52</v>
      </c>
      <c r="M15" s="9">
        <v>0</v>
      </c>
      <c r="N15" s="9"/>
      <c r="O15" s="9"/>
      <c r="P15" s="9"/>
      <c r="Q15" s="9"/>
    </row>
    <row r="17" spans="1:20" x14ac:dyDescent="0.2">
      <c r="A17" s="8" t="s">
        <v>53</v>
      </c>
      <c r="B17" s="9"/>
      <c r="C17" s="9"/>
      <c r="D17" s="9"/>
      <c r="E17" s="9"/>
      <c r="F17" s="9"/>
      <c r="G17" s="9"/>
      <c r="H17" s="9"/>
      <c r="I17" s="9"/>
      <c r="L17" s="8" t="s">
        <v>53</v>
      </c>
      <c r="M17" s="9"/>
      <c r="N17" s="9"/>
      <c r="O17" s="9"/>
      <c r="P17" s="9"/>
      <c r="Q17" s="9"/>
      <c r="R17" s="9"/>
      <c r="S17" s="9"/>
      <c r="T17" s="9"/>
    </row>
    <row r="18" spans="1:20" x14ac:dyDescent="0.2">
      <c r="A18" s="8"/>
      <c r="B18" s="9"/>
      <c r="C18" s="9"/>
      <c r="D18" s="9"/>
      <c r="E18" s="9"/>
      <c r="F18" s="9"/>
      <c r="G18" s="9"/>
      <c r="H18" s="9"/>
      <c r="I18" s="9"/>
      <c r="L18" s="8"/>
      <c r="M18" s="9"/>
      <c r="N18" s="9"/>
      <c r="O18" s="9"/>
      <c r="P18" s="9"/>
      <c r="Q18" s="9"/>
      <c r="R18" s="9"/>
      <c r="S18" s="9"/>
      <c r="T18" s="9"/>
    </row>
    <row r="19" spans="1:20" x14ac:dyDescent="0.2">
      <c r="A19" s="8" t="s">
        <v>54</v>
      </c>
      <c r="B19" s="9">
        <v>1</v>
      </c>
      <c r="C19" s="9"/>
      <c r="D19" s="9"/>
      <c r="E19" s="9"/>
      <c r="F19" s="9"/>
      <c r="G19" s="9"/>
      <c r="H19" s="9"/>
      <c r="I19" s="9"/>
      <c r="L19" s="8" t="s">
        <v>54</v>
      </c>
      <c r="M19" s="9">
        <v>1</v>
      </c>
      <c r="N19" s="9"/>
      <c r="O19" s="9"/>
      <c r="P19" s="9"/>
      <c r="Q19" s="9"/>
      <c r="R19" s="9"/>
      <c r="S19" s="9"/>
      <c r="T19" s="9"/>
    </row>
    <row r="20" spans="1:20" x14ac:dyDescent="0.2">
      <c r="A20" s="8" t="s">
        <v>55</v>
      </c>
      <c r="B20" s="9">
        <v>28</v>
      </c>
      <c r="C20" s="9"/>
      <c r="D20" s="9"/>
      <c r="E20" s="9"/>
      <c r="F20" s="9"/>
      <c r="G20" s="9"/>
      <c r="H20" s="9"/>
      <c r="I20" s="9"/>
      <c r="L20" s="8" t="s">
        <v>55</v>
      </c>
      <c r="M20" s="9">
        <v>28</v>
      </c>
      <c r="N20" s="9"/>
      <c r="O20" s="9"/>
      <c r="P20" s="9"/>
      <c r="Q20" s="9"/>
      <c r="R20" s="9"/>
      <c r="S20" s="9"/>
      <c r="T20" s="9"/>
    </row>
    <row r="21" spans="1:20" x14ac:dyDescent="0.2">
      <c r="A21" s="8" t="s">
        <v>29</v>
      </c>
      <c r="B21" s="9">
        <v>0.05</v>
      </c>
      <c r="C21" s="9"/>
      <c r="D21" s="9"/>
      <c r="E21" s="9"/>
      <c r="F21" s="9"/>
      <c r="G21" s="9"/>
      <c r="H21" s="9"/>
      <c r="I21" s="9"/>
      <c r="L21" s="8" t="s">
        <v>29</v>
      </c>
      <c r="M21" s="9">
        <v>0.05</v>
      </c>
      <c r="N21" s="9"/>
      <c r="O21" s="9"/>
      <c r="P21" s="9"/>
      <c r="Q21" s="9"/>
      <c r="R21" s="9"/>
      <c r="S21" s="9"/>
      <c r="T21" s="9"/>
    </row>
    <row r="22" spans="1:20" x14ac:dyDescent="0.2">
      <c r="A22" s="8"/>
      <c r="B22" s="9"/>
      <c r="C22" s="9"/>
      <c r="D22" s="9"/>
      <c r="E22" s="9"/>
      <c r="F22" s="9"/>
      <c r="G22" s="9"/>
      <c r="H22" s="9"/>
      <c r="I22" s="9"/>
      <c r="L22" s="8"/>
      <c r="M22" s="9"/>
      <c r="N22" s="9"/>
      <c r="O22" s="9"/>
      <c r="P22" s="9"/>
      <c r="Q22" s="9"/>
      <c r="R22" s="9"/>
      <c r="S22" s="9"/>
      <c r="T22" s="9"/>
    </row>
    <row r="23" spans="1:20" x14ac:dyDescent="0.2">
      <c r="A23" s="8" t="s">
        <v>140</v>
      </c>
      <c r="B23" s="9" t="s">
        <v>57</v>
      </c>
      <c r="C23" s="9" t="s">
        <v>58</v>
      </c>
      <c r="D23" s="9" t="s">
        <v>34</v>
      </c>
      <c r="E23" s="9" t="s">
        <v>59</v>
      </c>
      <c r="F23" s="9" t="s">
        <v>60</v>
      </c>
      <c r="G23" s="9"/>
      <c r="H23" s="9"/>
      <c r="I23" s="9"/>
      <c r="L23" s="8" t="s">
        <v>140</v>
      </c>
      <c r="M23" s="9" t="s">
        <v>57</v>
      </c>
      <c r="N23" s="9" t="s">
        <v>58</v>
      </c>
      <c r="O23" s="9" t="s">
        <v>34</v>
      </c>
      <c r="P23" s="9" t="s">
        <v>59</v>
      </c>
      <c r="Q23" s="9" t="s">
        <v>60</v>
      </c>
      <c r="R23" s="9"/>
      <c r="S23" s="9"/>
      <c r="T23" s="9"/>
    </row>
    <row r="24" spans="1:20" x14ac:dyDescent="0.2">
      <c r="A24" s="8"/>
      <c r="B24" s="9"/>
      <c r="C24" s="9"/>
      <c r="D24" s="9"/>
      <c r="E24" s="9"/>
      <c r="F24" s="9"/>
      <c r="G24" s="9"/>
      <c r="H24" s="9"/>
      <c r="I24" s="9"/>
      <c r="L24" s="8"/>
      <c r="M24" s="9"/>
      <c r="N24" s="9"/>
      <c r="O24" s="9"/>
      <c r="P24" s="9"/>
      <c r="Q24" s="9"/>
      <c r="R24" s="9"/>
      <c r="S24" s="9"/>
      <c r="T24" s="9"/>
    </row>
    <row r="25" spans="1:20" x14ac:dyDescent="0.2">
      <c r="A25" s="8" t="s">
        <v>141</v>
      </c>
      <c r="B25" s="9">
        <v>-2.8330000000000002</v>
      </c>
      <c r="C25" s="9" t="s">
        <v>231</v>
      </c>
      <c r="D25" s="9" t="s">
        <v>41</v>
      </c>
      <c r="E25" s="9" t="s">
        <v>40</v>
      </c>
      <c r="F25" s="9" t="s">
        <v>39</v>
      </c>
      <c r="G25" s="9"/>
      <c r="H25" s="9"/>
      <c r="I25" s="9"/>
      <c r="L25" s="8" t="s">
        <v>141</v>
      </c>
      <c r="M25" s="9">
        <v>-131.6</v>
      </c>
      <c r="N25" s="9" t="s">
        <v>261</v>
      </c>
      <c r="O25" s="9" t="s">
        <v>41</v>
      </c>
      <c r="P25" s="9" t="s">
        <v>40</v>
      </c>
      <c r="Q25" s="9" t="s">
        <v>39</v>
      </c>
      <c r="R25" s="9"/>
      <c r="S25" s="9"/>
      <c r="T25" s="9"/>
    </row>
    <row r="26" spans="1:20" x14ac:dyDescent="0.2">
      <c r="A26" s="8" t="s">
        <v>65</v>
      </c>
      <c r="B26" s="9">
        <v>6.2669999999999995E-5</v>
      </c>
      <c r="C26" s="9" t="s">
        <v>232</v>
      </c>
      <c r="D26" s="9" t="s">
        <v>37</v>
      </c>
      <c r="E26" s="9" t="s">
        <v>36</v>
      </c>
      <c r="F26" s="9" t="s">
        <v>187</v>
      </c>
      <c r="G26" s="9"/>
      <c r="H26" s="9"/>
      <c r="I26" s="9"/>
      <c r="L26" s="8" t="s">
        <v>65</v>
      </c>
      <c r="M26" s="9">
        <v>-7.1120000000000003E-2</v>
      </c>
      <c r="N26" s="9" t="s">
        <v>262</v>
      </c>
      <c r="O26" s="9" t="s">
        <v>37</v>
      </c>
      <c r="P26" s="9" t="s">
        <v>36</v>
      </c>
      <c r="Q26" s="9" t="s">
        <v>187</v>
      </c>
      <c r="R26" s="9"/>
      <c r="S26" s="9"/>
      <c r="T26" s="9"/>
    </row>
    <row r="27" spans="1:20" x14ac:dyDescent="0.2">
      <c r="A27" s="8" t="s">
        <v>145</v>
      </c>
      <c r="B27" s="9">
        <v>-2.4769999999999999</v>
      </c>
      <c r="C27" s="9" t="s">
        <v>233</v>
      </c>
      <c r="D27" s="9" t="s">
        <v>41</v>
      </c>
      <c r="E27" s="9" t="s">
        <v>40</v>
      </c>
      <c r="F27" s="9" t="s">
        <v>39</v>
      </c>
      <c r="G27" s="9"/>
      <c r="H27" s="9"/>
      <c r="I27" s="9"/>
      <c r="L27" s="8" t="s">
        <v>145</v>
      </c>
      <c r="M27" s="9">
        <v>-48.02</v>
      </c>
      <c r="N27" s="9" t="s">
        <v>263</v>
      </c>
      <c r="O27" s="9" t="s">
        <v>37</v>
      </c>
      <c r="P27" s="9" t="s">
        <v>36</v>
      </c>
      <c r="Q27" s="9">
        <v>0.1074</v>
      </c>
      <c r="R27" s="9"/>
      <c r="S27" s="9"/>
      <c r="T27" s="9"/>
    </row>
    <row r="28" spans="1:20" x14ac:dyDescent="0.2">
      <c r="A28" s="8" t="s">
        <v>69</v>
      </c>
      <c r="B28" s="9">
        <v>-1.191E-2</v>
      </c>
      <c r="C28" s="9" t="s">
        <v>234</v>
      </c>
      <c r="D28" s="9" t="s">
        <v>37</v>
      </c>
      <c r="E28" s="9" t="s">
        <v>36</v>
      </c>
      <c r="F28" s="9" t="s">
        <v>187</v>
      </c>
      <c r="G28" s="9"/>
      <c r="H28" s="9"/>
      <c r="I28" s="9"/>
      <c r="L28" s="8" t="s">
        <v>69</v>
      </c>
      <c r="M28" s="9">
        <v>-0.21790000000000001</v>
      </c>
      <c r="N28" s="9" t="s">
        <v>264</v>
      </c>
      <c r="O28" s="9" t="s">
        <v>37</v>
      </c>
      <c r="P28" s="9" t="s">
        <v>36</v>
      </c>
      <c r="Q28" s="9" t="s">
        <v>187</v>
      </c>
      <c r="R28" s="9"/>
      <c r="S28" s="9"/>
      <c r="T28" s="9"/>
    </row>
    <row r="29" spans="1:20" x14ac:dyDescent="0.2">
      <c r="A29" s="8" t="s">
        <v>148</v>
      </c>
      <c r="B29" s="9">
        <v>-2.2120000000000002</v>
      </c>
      <c r="C29" s="9" t="s">
        <v>235</v>
      </c>
      <c r="D29" s="9" t="s">
        <v>41</v>
      </c>
      <c r="E29" s="9" t="s">
        <v>40</v>
      </c>
      <c r="F29" s="9" t="s">
        <v>39</v>
      </c>
      <c r="G29" s="9"/>
      <c r="H29" s="9"/>
      <c r="I29" s="9"/>
      <c r="L29" s="8" t="s">
        <v>148</v>
      </c>
      <c r="M29" s="9">
        <v>-54.7</v>
      </c>
      <c r="N29" s="9" t="s">
        <v>265</v>
      </c>
      <c r="O29" s="9" t="s">
        <v>37</v>
      </c>
      <c r="P29" s="9" t="s">
        <v>36</v>
      </c>
      <c r="Q29" s="9">
        <v>5.1200000000000002E-2</v>
      </c>
      <c r="R29" s="9"/>
      <c r="S29" s="9"/>
      <c r="T29" s="9"/>
    </row>
    <row r="30" spans="1:20" x14ac:dyDescent="0.2">
      <c r="A30" s="8" t="s">
        <v>73</v>
      </c>
      <c r="B30" s="9">
        <v>1.7149999999999999E-2</v>
      </c>
      <c r="C30" s="9" t="s">
        <v>236</v>
      </c>
      <c r="D30" s="9" t="s">
        <v>37</v>
      </c>
      <c r="E30" s="9" t="s">
        <v>36</v>
      </c>
      <c r="F30" s="9" t="s">
        <v>187</v>
      </c>
      <c r="G30" s="9"/>
      <c r="H30" s="9"/>
      <c r="I30" s="9"/>
      <c r="L30" s="8" t="s">
        <v>73</v>
      </c>
      <c r="M30" s="9">
        <v>7.9050000000000006E-3</v>
      </c>
      <c r="N30" s="9" t="s">
        <v>266</v>
      </c>
      <c r="O30" s="9" t="s">
        <v>37</v>
      </c>
      <c r="P30" s="9" t="s">
        <v>36</v>
      </c>
      <c r="Q30" s="9" t="s">
        <v>187</v>
      </c>
      <c r="R30" s="9"/>
      <c r="S30" s="9"/>
      <c r="T30" s="9"/>
    </row>
    <row r="31" spans="1:20" x14ac:dyDescent="0.2">
      <c r="A31" s="8" t="s">
        <v>151</v>
      </c>
      <c r="B31" s="9">
        <v>-1.147</v>
      </c>
      <c r="C31" s="9" t="s">
        <v>237</v>
      </c>
      <c r="D31" s="9" t="s">
        <v>41</v>
      </c>
      <c r="E31" s="9" t="s">
        <v>88</v>
      </c>
      <c r="F31" s="9">
        <v>2.0000000000000001E-4</v>
      </c>
      <c r="G31" s="9"/>
      <c r="H31" s="9"/>
      <c r="I31" s="9"/>
      <c r="L31" s="8" t="s">
        <v>151</v>
      </c>
      <c r="M31" s="9">
        <v>-30.54</v>
      </c>
      <c r="N31" s="9" t="s">
        <v>267</v>
      </c>
      <c r="O31" s="9" t="s">
        <v>37</v>
      </c>
      <c r="P31" s="9" t="s">
        <v>36</v>
      </c>
      <c r="Q31" s="9">
        <v>0.53549999999999998</v>
      </c>
      <c r="R31" s="9"/>
      <c r="S31" s="9"/>
      <c r="T31" s="9"/>
    </row>
    <row r="32" spans="1:20" x14ac:dyDescent="0.2">
      <c r="A32" s="8" t="s">
        <v>153</v>
      </c>
      <c r="B32" s="9">
        <v>2.8330000000000002</v>
      </c>
      <c r="C32" s="9" t="s">
        <v>238</v>
      </c>
      <c r="D32" s="9" t="s">
        <v>41</v>
      </c>
      <c r="E32" s="9" t="s">
        <v>40</v>
      </c>
      <c r="F32" s="9" t="s">
        <v>39</v>
      </c>
      <c r="G32" s="9"/>
      <c r="H32" s="9"/>
      <c r="I32" s="9"/>
      <c r="L32" s="8" t="s">
        <v>153</v>
      </c>
      <c r="M32" s="9">
        <v>131.5</v>
      </c>
      <c r="N32" s="9" t="s">
        <v>268</v>
      </c>
      <c r="O32" s="9" t="s">
        <v>41</v>
      </c>
      <c r="P32" s="9" t="s">
        <v>40</v>
      </c>
      <c r="Q32" s="9" t="s">
        <v>39</v>
      </c>
      <c r="R32" s="9"/>
      <c r="S32" s="9"/>
      <c r="T32" s="9"/>
    </row>
    <row r="33" spans="1:20" x14ac:dyDescent="0.2">
      <c r="A33" s="8" t="s">
        <v>155</v>
      </c>
      <c r="B33" s="9">
        <v>0.35639999999999999</v>
      </c>
      <c r="C33" s="9" t="s">
        <v>239</v>
      </c>
      <c r="D33" s="9" t="s">
        <v>37</v>
      </c>
      <c r="E33" s="9" t="s">
        <v>36</v>
      </c>
      <c r="F33" s="9">
        <v>0.46039999999999998</v>
      </c>
      <c r="G33" s="9"/>
      <c r="H33" s="9"/>
      <c r="I33" s="9"/>
      <c r="L33" s="8" t="s">
        <v>155</v>
      </c>
      <c r="M33" s="9">
        <v>83.53</v>
      </c>
      <c r="N33" s="9" t="s">
        <v>269</v>
      </c>
      <c r="O33" s="9" t="s">
        <v>41</v>
      </c>
      <c r="P33" s="9" t="s">
        <v>64</v>
      </c>
      <c r="Q33" s="9">
        <v>1.9E-3</v>
      </c>
      <c r="R33" s="9"/>
      <c r="S33" s="9"/>
      <c r="T33" s="9"/>
    </row>
    <row r="34" spans="1:20" x14ac:dyDescent="0.2">
      <c r="A34" s="8" t="s">
        <v>157</v>
      </c>
      <c r="B34" s="9">
        <v>2.8210000000000002</v>
      </c>
      <c r="C34" s="9" t="s">
        <v>240</v>
      </c>
      <c r="D34" s="9" t="s">
        <v>41</v>
      </c>
      <c r="E34" s="9" t="s">
        <v>40</v>
      </c>
      <c r="F34" s="9" t="s">
        <v>39</v>
      </c>
      <c r="G34" s="9"/>
      <c r="H34" s="9"/>
      <c r="I34" s="9"/>
      <c r="L34" s="8" t="s">
        <v>157</v>
      </c>
      <c r="M34" s="9">
        <v>131.30000000000001</v>
      </c>
      <c r="N34" s="9" t="s">
        <v>270</v>
      </c>
      <c r="O34" s="9" t="s">
        <v>41</v>
      </c>
      <c r="P34" s="9" t="s">
        <v>40</v>
      </c>
      <c r="Q34" s="9" t="s">
        <v>39</v>
      </c>
      <c r="R34" s="9"/>
      <c r="S34" s="9"/>
      <c r="T34" s="9"/>
    </row>
    <row r="35" spans="1:20" x14ac:dyDescent="0.2">
      <c r="A35" s="8" t="s">
        <v>159</v>
      </c>
      <c r="B35" s="9">
        <v>0.621</v>
      </c>
      <c r="C35" s="9" t="s">
        <v>241</v>
      </c>
      <c r="D35" s="9" t="s">
        <v>41</v>
      </c>
      <c r="E35" s="9" t="s">
        <v>144</v>
      </c>
      <c r="F35" s="9">
        <v>4.0099999999999997E-2</v>
      </c>
      <c r="G35" s="9"/>
      <c r="H35" s="9"/>
      <c r="I35" s="9"/>
      <c r="L35" s="8" t="s">
        <v>159</v>
      </c>
      <c r="M35" s="9">
        <v>76.849999999999994</v>
      </c>
      <c r="N35" s="9" t="s">
        <v>271</v>
      </c>
      <c r="O35" s="9" t="s">
        <v>41</v>
      </c>
      <c r="P35" s="9" t="s">
        <v>64</v>
      </c>
      <c r="Q35" s="9">
        <v>4.0000000000000001E-3</v>
      </c>
      <c r="R35" s="9"/>
      <c r="S35" s="9"/>
      <c r="T35" s="9"/>
    </row>
    <row r="36" spans="1:20" x14ac:dyDescent="0.2">
      <c r="A36" s="8" t="s">
        <v>161</v>
      </c>
      <c r="B36" s="9">
        <v>2.851</v>
      </c>
      <c r="C36" s="9" t="s">
        <v>242</v>
      </c>
      <c r="D36" s="9" t="s">
        <v>41</v>
      </c>
      <c r="E36" s="9" t="s">
        <v>40</v>
      </c>
      <c r="F36" s="9" t="s">
        <v>39</v>
      </c>
      <c r="G36" s="9"/>
      <c r="H36" s="9"/>
      <c r="I36" s="9"/>
      <c r="L36" s="8" t="s">
        <v>161</v>
      </c>
      <c r="M36" s="9">
        <v>131.6</v>
      </c>
      <c r="N36" s="9" t="s">
        <v>272</v>
      </c>
      <c r="O36" s="9" t="s">
        <v>41</v>
      </c>
      <c r="P36" s="9" t="s">
        <v>40</v>
      </c>
      <c r="Q36" s="9" t="s">
        <v>39</v>
      </c>
      <c r="R36" s="9"/>
      <c r="S36" s="9"/>
      <c r="T36" s="9"/>
    </row>
    <row r="37" spans="1:20" x14ac:dyDescent="0.2">
      <c r="A37" s="8" t="s">
        <v>163</v>
      </c>
      <c r="B37" s="9">
        <v>1.6859999999999999</v>
      </c>
      <c r="C37" s="9" t="s">
        <v>243</v>
      </c>
      <c r="D37" s="9" t="s">
        <v>41</v>
      </c>
      <c r="E37" s="9" t="s">
        <v>40</v>
      </c>
      <c r="F37" s="9" t="s">
        <v>39</v>
      </c>
      <c r="G37" s="9"/>
      <c r="H37" s="9"/>
      <c r="I37" s="9"/>
      <c r="L37" s="8" t="s">
        <v>163</v>
      </c>
      <c r="M37" s="9">
        <v>101</v>
      </c>
      <c r="N37" s="9" t="s">
        <v>273</v>
      </c>
      <c r="O37" s="9" t="s">
        <v>41</v>
      </c>
      <c r="P37" s="9" t="s">
        <v>88</v>
      </c>
      <c r="Q37" s="9">
        <v>2.9999999999999997E-4</v>
      </c>
      <c r="R37" s="9"/>
      <c r="S37" s="9"/>
      <c r="T37" s="9"/>
    </row>
    <row r="38" spans="1:20" x14ac:dyDescent="0.2">
      <c r="A38" s="8" t="s">
        <v>165</v>
      </c>
      <c r="B38" s="9">
        <v>-2.4769999999999999</v>
      </c>
      <c r="C38" s="9" t="s">
        <v>233</v>
      </c>
      <c r="D38" s="9" t="s">
        <v>41</v>
      </c>
      <c r="E38" s="9" t="s">
        <v>40</v>
      </c>
      <c r="F38" s="9" t="s">
        <v>39</v>
      </c>
      <c r="G38" s="9"/>
      <c r="H38" s="9"/>
      <c r="I38" s="9"/>
      <c r="L38" s="8" t="s">
        <v>165</v>
      </c>
      <c r="M38" s="9">
        <v>-47.95</v>
      </c>
      <c r="N38" s="9" t="s">
        <v>274</v>
      </c>
      <c r="O38" s="9" t="s">
        <v>37</v>
      </c>
      <c r="P38" s="9" t="s">
        <v>36</v>
      </c>
      <c r="Q38" s="9">
        <v>0.1082</v>
      </c>
      <c r="R38" s="9"/>
      <c r="S38" s="9"/>
      <c r="T38" s="9"/>
    </row>
    <row r="39" spans="1:20" x14ac:dyDescent="0.2">
      <c r="A39" s="8" t="s">
        <v>167</v>
      </c>
      <c r="B39" s="9">
        <v>-1.197E-2</v>
      </c>
      <c r="C39" s="9" t="s">
        <v>244</v>
      </c>
      <c r="D39" s="9" t="s">
        <v>37</v>
      </c>
      <c r="E39" s="9" t="s">
        <v>36</v>
      </c>
      <c r="F39" s="9" t="s">
        <v>187</v>
      </c>
      <c r="G39" s="9"/>
      <c r="H39" s="9"/>
      <c r="I39" s="9"/>
      <c r="L39" s="8" t="s">
        <v>167</v>
      </c>
      <c r="M39" s="9">
        <v>-0.14680000000000001</v>
      </c>
      <c r="N39" s="9" t="s">
        <v>275</v>
      </c>
      <c r="O39" s="9" t="s">
        <v>37</v>
      </c>
      <c r="P39" s="9" t="s">
        <v>36</v>
      </c>
      <c r="Q39" s="9" t="s">
        <v>187</v>
      </c>
      <c r="R39" s="9"/>
      <c r="S39" s="9"/>
      <c r="T39" s="9"/>
    </row>
    <row r="40" spans="1:20" x14ac:dyDescent="0.2">
      <c r="A40" s="8" t="s">
        <v>169</v>
      </c>
      <c r="B40" s="9">
        <v>-2.2120000000000002</v>
      </c>
      <c r="C40" s="9" t="s">
        <v>235</v>
      </c>
      <c r="D40" s="9" t="s">
        <v>41</v>
      </c>
      <c r="E40" s="9" t="s">
        <v>40</v>
      </c>
      <c r="F40" s="9" t="s">
        <v>39</v>
      </c>
      <c r="G40" s="9"/>
      <c r="H40" s="9"/>
      <c r="I40" s="9"/>
      <c r="L40" s="8" t="s">
        <v>169</v>
      </c>
      <c r="M40" s="9">
        <v>-54.63</v>
      </c>
      <c r="N40" s="9" t="s">
        <v>276</v>
      </c>
      <c r="O40" s="9" t="s">
        <v>37</v>
      </c>
      <c r="P40" s="9" t="s">
        <v>36</v>
      </c>
      <c r="Q40" s="9">
        <v>5.16E-2</v>
      </c>
      <c r="R40" s="9"/>
      <c r="S40" s="9"/>
      <c r="T40" s="9"/>
    </row>
    <row r="41" spans="1:20" x14ac:dyDescent="0.2">
      <c r="A41" s="8" t="s">
        <v>171</v>
      </c>
      <c r="B41" s="9">
        <v>1.7090000000000001E-2</v>
      </c>
      <c r="C41" s="9" t="s">
        <v>245</v>
      </c>
      <c r="D41" s="9" t="s">
        <v>37</v>
      </c>
      <c r="E41" s="9" t="s">
        <v>36</v>
      </c>
      <c r="F41" s="9" t="s">
        <v>187</v>
      </c>
      <c r="G41" s="9"/>
      <c r="H41" s="9"/>
      <c r="I41" s="9"/>
      <c r="L41" s="8" t="s">
        <v>171</v>
      </c>
      <c r="M41" s="9">
        <v>7.9020000000000007E-2</v>
      </c>
      <c r="N41" s="9" t="s">
        <v>277</v>
      </c>
      <c r="O41" s="9" t="s">
        <v>37</v>
      </c>
      <c r="P41" s="9" t="s">
        <v>36</v>
      </c>
      <c r="Q41" s="9" t="s">
        <v>187</v>
      </c>
      <c r="R41" s="9"/>
      <c r="S41" s="9"/>
      <c r="T41" s="9"/>
    </row>
    <row r="42" spans="1:20" x14ac:dyDescent="0.2">
      <c r="A42" s="8" t="s">
        <v>173</v>
      </c>
      <c r="B42" s="9">
        <v>-1.147</v>
      </c>
      <c r="C42" s="9" t="s">
        <v>246</v>
      </c>
      <c r="D42" s="9" t="s">
        <v>41</v>
      </c>
      <c r="E42" s="9" t="s">
        <v>88</v>
      </c>
      <c r="F42" s="9">
        <v>2.0000000000000001E-4</v>
      </c>
      <c r="G42" s="9"/>
      <c r="H42" s="9"/>
      <c r="I42" s="9"/>
      <c r="L42" s="8" t="s">
        <v>173</v>
      </c>
      <c r="M42" s="9">
        <v>-30.46</v>
      </c>
      <c r="N42" s="9" t="s">
        <v>278</v>
      </c>
      <c r="O42" s="9" t="s">
        <v>37</v>
      </c>
      <c r="P42" s="9" t="s">
        <v>36</v>
      </c>
      <c r="Q42" s="9">
        <v>0.53810000000000002</v>
      </c>
      <c r="R42" s="9"/>
      <c r="S42" s="9"/>
      <c r="T42" s="9"/>
    </row>
    <row r="43" spans="1:20" x14ac:dyDescent="0.2">
      <c r="A43" s="8" t="s">
        <v>175</v>
      </c>
      <c r="B43" s="9">
        <v>2.4649999999999999</v>
      </c>
      <c r="C43" s="9" t="s">
        <v>247</v>
      </c>
      <c r="D43" s="9" t="s">
        <v>41</v>
      </c>
      <c r="E43" s="9" t="s">
        <v>40</v>
      </c>
      <c r="F43" s="9" t="s">
        <v>39</v>
      </c>
      <c r="G43" s="9"/>
      <c r="H43" s="9"/>
      <c r="I43" s="9"/>
      <c r="L43" s="8" t="s">
        <v>175</v>
      </c>
      <c r="M43" s="9">
        <v>47.8</v>
      </c>
      <c r="N43" s="9" t="s">
        <v>279</v>
      </c>
      <c r="O43" s="9" t="s">
        <v>37</v>
      </c>
      <c r="P43" s="9" t="s">
        <v>36</v>
      </c>
      <c r="Q43" s="9">
        <v>0.1099</v>
      </c>
      <c r="R43" s="9"/>
      <c r="S43" s="9"/>
      <c r="T43" s="9"/>
    </row>
    <row r="44" spans="1:20" x14ac:dyDescent="0.2">
      <c r="A44" s="8" t="s">
        <v>177</v>
      </c>
      <c r="B44" s="9">
        <v>0.2646</v>
      </c>
      <c r="C44" s="9" t="s">
        <v>248</v>
      </c>
      <c r="D44" s="9" t="s">
        <v>37</v>
      </c>
      <c r="E44" s="9" t="s">
        <v>36</v>
      </c>
      <c r="F44" s="9">
        <v>0.76670000000000005</v>
      </c>
      <c r="G44" s="9"/>
      <c r="H44" s="9"/>
      <c r="I44" s="9"/>
      <c r="L44" s="8" t="s">
        <v>177</v>
      </c>
      <c r="M44" s="9">
        <v>-6.6820000000000004</v>
      </c>
      <c r="N44" s="9" t="s">
        <v>280</v>
      </c>
      <c r="O44" s="9" t="s">
        <v>37</v>
      </c>
      <c r="P44" s="9" t="s">
        <v>36</v>
      </c>
      <c r="Q44" s="9">
        <v>0.99980000000000002</v>
      </c>
      <c r="R44" s="9"/>
      <c r="S44" s="9"/>
      <c r="T44" s="9"/>
    </row>
    <row r="45" spans="1:20" x14ac:dyDescent="0.2">
      <c r="A45" s="8" t="s">
        <v>179</v>
      </c>
      <c r="B45" s="9">
        <v>2.4940000000000002</v>
      </c>
      <c r="C45" s="9" t="s">
        <v>249</v>
      </c>
      <c r="D45" s="9" t="s">
        <v>41</v>
      </c>
      <c r="E45" s="9" t="s">
        <v>40</v>
      </c>
      <c r="F45" s="9" t="s">
        <v>39</v>
      </c>
      <c r="G45" s="9"/>
      <c r="H45" s="9"/>
      <c r="I45" s="9"/>
      <c r="L45" s="8" t="s">
        <v>179</v>
      </c>
      <c r="M45" s="9">
        <v>48.03</v>
      </c>
      <c r="N45" s="9" t="s">
        <v>281</v>
      </c>
      <c r="O45" s="9" t="s">
        <v>37</v>
      </c>
      <c r="P45" s="9" t="s">
        <v>36</v>
      </c>
      <c r="Q45" s="9">
        <v>0.10730000000000001</v>
      </c>
      <c r="R45" s="9"/>
      <c r="S45" s="9"/>
      <c r="T45" s="9"/>
    </row>
    <row r="46" spans="1:20" x14ac:dyDescent="0.2">
      <c r="A46" s="8" t="s">
        <v>181</v>
      </c>
      <c r="B46" s="9">
        <v>1.33</v>
      </c>
      <c r="C46" s="9" t="s">
        <v>250</v>
      </c>
      <c r="D46" s="9" t="s">
        <v>41</v>
      </c>
      <c r="E46" s="9" t="s">
        <v>40</v>
      </c>
      <c r="F46" s="9" t="s">
        <v>39</v>
      </c>
      <c r="G46" s="9"/>
      <c r="H46" s="9"/>
      <c r="I46" s="9"/>
      <c r="L46" s="8" t="s">
        <v>181</v>
      </c>
      <c r="M46" s="9">
        <v>17.48</v>
      </c>
      <c r="N46" s="9" t="s">
        <v>282</v>
      </c>
      <c r="O46" s="9" t="s">
        <v>37</v>
      </c>
      <c r="P46" s="9" t="s">
        <v>36</v>
      </c>
      <c r="Q46" s="9">
        <v>0.94059999999999999</v>
      </c>
      <c r="R46" s="9"/>
      <c r="S46" s="9"/>
      <c r="T46" s="9"/>
    </row>
    <row r="47" spans="1:20" x14ac:dyDescent="0.2">
      <c r="A47" s="10" t="s">
        <v>183</v>
      </c>
      <c r="B47" s="9">
        <v>-2.2010000000000001</v>
      </c>
      <c r="C47" s="9" t="s">
        <v>251</v>
      </c>
      <c r="D47" s="9" t="s">
        <v>41</v>
      </c>
      <c r="E47" s="9" t="s">
        <v>40</v>
      </c>
      <c r="F47" s="9" t="s">
        <v>39</v>
      </c>
      <c r="G47" s="9"/>
      <c r="H47" s="9"/>
      <c r="I47" s="9"/>
      <c r="L47" s="10" t="s">
        <v>183</v>
      </c>
      <c r="M47" s="9">
        <v>-54.48</v>
      </c>
      <c r="N47" s="9" t="s">
        <v>283</v>
      </c>
      <c r="O47" s="9" t="s">
        <v>37</v>
      </c>
      <c r="P47" s="9" t="s">
        <v>36</v>
      </c>
      <c r="Q47" s="9">
        <v>5.2400000000000002E-2</v>
      </c>
      <c r="R47" s="9"/>
      <c r="S47" s="9"/>
      <c r="T47" s="9"/>
    </row>
    <row r="48" spans="1:20" x14ac:dyDescent="0.2">
      <c r="A48" s="10" t="s">
        <v>185</v>
      </c>
      <c r="B48" s="9">
        <v>2.9049999999999999E-2</v>
      </c>
      <c r="C48" s="9" t="s">
        <v>252</v>
      </c>
      <c r="D48" s="9" t="s">
        <v>37</v>
      </c>
      <c r="E48" s="9" t="s">
        <v>36</v>
      </c>
      <c r="F48" s="9" t="s">
        <v>187</v>
      </c>
      <c r="G48" s="9"/>
      <c r="H48" s="9"/>
      <c r="I48" s="9"/>
      <c r="L48" s="10" t="s">
        <v>185</v>
      </c>
      <c r="M48" s="9">
        <v>0.2258</v>
      </c>
      <c r="N48" s="9" t="s">
        <v>284</v>
      </c>
      <c r="O48" s="9" t="s">
        <v>37</v>
      </c>
      <c r="P48" s="9" t="s">
        <v>36</v>
      </c>
      <c r="Q48" s="9" t="s">
        <v>187</v>
      </c>
      <c r="R48" s="9"/>
      <c r="S48" s="9"/>
      <c r="T48" s="9"/>
    </row>
    <row r="49" spans="1:20" x14ac:dyDescent="0.2">
      <c r="A49" s="10" t="s">
        <v>188</v>
      </c>
      <c r="B49" s="9">
        <v>-1.135</v>
      </c>
      <c r="C49" s="9" t="s">
        <v>253</v>
      </c>
      <c r="D49" s="9" t="s">
        <v>41</v>
      </c>
      <c r="E49" s="9" t="s">
        <v>88</v>
      </c>
      <c r="F49" s="9">
        <v>2.0000000000000001E-4</v>
      </c>
      <c r="G49" s="9"/>
      <c r="H49" s="9"/>
      <c r="I49" s="9"/>
      <c r="L49" s="10" t="s">
        <v>188</v>
      </c>
      <c r="M49" s="9">
        <v>-30.32</v>
      </c>
      <c r="N49" s="9" t="s">
        <v>285</v>
      </c>
      <c r="O49" s="9" t="s">
        <v>37</v>
      </c>
      <c r="P49" s="9" t="s">
        <v>36</v>
      </c>
      <c r="Q49" s="9">
        <v>0.54359999999999997</v>
      </c>
      <c r="R49" s="9"/>
      <c r="S49" s="9"/>
      <c r="T49" s="9"/>
    </row>
    <row r="50" spans="1:20" x14ac:dyDescent="0.2">
      <c r="A50" s="10" t="s">
        <v>190</v>
      </c>
      <c r="B50" s="9">
        <v>2.23</v>
      </c>
      <c r="C50" s="9" t="s">
        <v>254</v>
      </c>
      <c r="D50" s="9" t="s">
        <v>41</v>
      </c>
      <c r="E50" s="9" t="s">
        <v>40</v>
      </c>
      <c r="F50" s="9" t="s">
        <v>39</v>
      </c>
      <c r="G50" s="9"/>
      <c r="H50" s="9"/>
      <c r="I50" s="9"/>
      <c r="L50" s="10" t="s">
        <v>190</v>
      </c>
      <c r="M50" s="9">
        <v>54.71</v>
      </c>
      <c r="N50" s="9" t="s">
        <v>286</v>
      </c>
      <c r="O50" s="9" t="s">
        <v>37</v>
      </c>
      <c r="P50" s="9" t="s">
        <v>36</v>
      </c>
      <c r="Q50" s="9">
        <v>5.11E-2</v>
      </c>
      <c r="R50" s="9"/>
      <c r="S50" s="9"/>
      <c r="T50" s="9"/>
    </row>
    <row r="51" spans="1:20" x14ac:dyDescent="0.2">
      <c r="A51" s="10" t="s">
        <v>192</v>
      </c>
      <c r="B51" s="9">
        <v>1.0649999999999999</v>
      </c>
      <c r="C51" s="9" t="s">
        <v>255</v>
      </c>
      <c r="D51" s="9" t="s">
        <v>41</v>
      </c>
      <c r="E51" s="9" t="s">
        <v>88</v>
      </c>
      <c r="F51" s="9">
        <v>4.0000000000000002E-4</v>
      </c>
      <c r="G51" s="9"/>
      <c r="H51" s="9"/>
      <c r="I51" s="9"/>
      <c r="L51" s="10" t="s">
        <v>192</v>
      </c>
      <c r="M51" s="9">
        <v>24.16</v>
      </c>
      <c r="N51" s="9" t="s">
        <v>287</v>
      </c>
      <c r="O51" s="9" t="s">
        <v>37</v>
      </c>
      <c r="P51" s="9" t="s">
        <v>36</v>
      </c>
      <c r="Q51" s="9">
        <v>0.76859999999999995</v>
      </c>
      <c r="R51" s="9"/>
      <c r="S51" s="9"/>
      <c r="T51" s="9"/>
    </row>
    <row r="52" spans="1:20" x14ac:dyDescent="0.2">
      <c r="A52" s="10" t="s">
        <v>194</v>
      </c>
      <c r="B52" s="9">
        <v>-1.1639999999999999</v>
      </c>
      <c r="C52" s="9" t="s">
        <v>256</v>
      </c>
      <c r="D52" s="9" t="s">
        <v>41</v>
      </c>
      <c r="E52" s="9" t="s">
        <v>88</v>
      </c>
      <c r="F52" s="9">
        <v>2.0000000000000001E-4</v>
      </c>
      <c r="G52" s="9"/>
      <c r="H52" s="9"/>
      <c r="I52" s="9"/>
      <c r="L52" s="10" t="s">
        <v>194</v>
      </c>
      <c r="M52" s="9">
        <v>-30.54</v>
      </c>
      <c r="N52" s="9" t="s">
        <v>288</v>
      </c>
      <c r="O52" s="9" t="s">
        <v>37</v>
      </c>
      <c r="P52" s="9" t="s">
        <v>36</v>
      </c>
      <c r="Q52" s="9">
        <v>0.53520000000000001</v>
      </c>
      <c r="R52" s="9"/>
      <c r="S52" s="9"/>
      <c r="T52" s="9"/>
    </row>
    <row r="53" spans="1:20" x14ac:dyDescent="0.2">
      <c r="A53" s="8"/>
      <c r="B53" s="9"/>
      <c r="C53" s="9"/>
      <c r="D53" s="9"/>
      <c r="E53" s="9"/>
      <c r="F53" s="9"/>
      <c r="G53" s="9"/>
      <c r="H53" s="9"/>
      <c r="I53" s="9"/>
      <c r="L53" s="8"/>
      <c r="M53" s="9"/>
      <c r="N53" s="9"/>
      <c r="O53" s="9"/>
      <c r="P53" s="9"/>
      <c r="Q53" s="9"/>
      <c r="R53" s="9"/>
      <c r="S53" s="9"/>
      <c r="T53" s="9"/>
    </row>
    <row r="54" spans="1:20" x14ac:dyDescent="0.2">
      <c r="A54" s="8"/>
      <c r="B54" s="9"/>
      <c r="C54" s="9"/>
      <c r="D54" s="9"/>
      <c r="E54" s="9"/>
      <c r="F54" s="9"/>
      <c r="G54" s="9"/>
      <c r="H54" s="9"/>
      <c r="I54" s="9"/>
      <c r="L54" s="8"/>
      <c r="M54" s="9"/>
      <c r="N54" s="9"/>
      <c r="O54" s="9"/>
      <c r="P54" s="9"/>
      <c r="Q54" s="9"/>
      <c r="R54" s="9"/>
      <c r="S54" s="9"/>
      <c r="T54" s="9"/>
    </row>
    <row r="55" spans="1:20" x14ac:dyDescent="0.2">
      <c r="A55" s="8" t="s">
        <v>75</v>
      </c>
      <c r="B55" s="9" t="s">
        <v>76</v>
      </c>
      <c r="C55" s="9" t="s">
        <v>77</v>
      </c>
      <c r="D55" s="9" t="s">
        <v>57</v>
      </c>
      <c r="E55" s="9" t="s">
        <v>78</v>
      </c>
      <c r="F55" s="9" t="s">
        <v>79</v>
      </c>
      <c r="G55" s="9" t="s">
        <v>80</v>
      </c>
      <c r="H55" s="9" t="s">
        <v>81</v>
      </c>
      <c r="I55" s="9" t="s">
        <v>44</v>
      </c>
      <c r="L55" s="8" t="s">
        <v>75</v>
      </c>
      <c r="M55" s="9" t="s">
        <v>76</v>
      </c>
      <c r="N55" s="9" t="s">
        <v>77</v>
      </c>
      <c r="O55" s="9" t="s">
        <v>57</v>
      </c>
      <c r="P55" s="9" t="s">
        <v>78</v>
      </c>
      <c r="Q55" s="9" t="s">
        <v>79</v>
      </c>
      <c r="R55" s="9" t="s">
        <v>80</v>
      </c>
      <c r="S55" s="9" t="s">
        <v>81</v>
      </c>
      <c r="T55" s="9" t="s">
        <v>44</v>
      </c>
    </row>
    <row r="56" spans="1:20" x14ac:dyDescent="0.2">
      <c r="A56" s="8"/>
      <c r="B56" s="9"/>
      <c r="C56" s="9"/>
      <c r="D56" s="9"/>
      <c r="E56" s="9"/>
      <c r="F56" s="9"/>
      <c r="G56" s="9"/>
      <c r="H56" s="9"/>
      <c r="I56" s="9"/>
      <c r="L56" s="8"/>
      <c r="M56" s="9"/>
      <c r="N56" s="9"/>
      <c r="O56" s="9"/>
      <c r="P56" s="9"/>
      <c r="Q56" s="9"/>
      <c r="R56" s="9"/>
      <c r="S56" s="9"/>
      <c r="T56" s="9"/>
    </row>
    <row r="57" spans="1:20" x14ac:dyDescent="0.2">
      <c r="A57" s="8" t="s">
        <v>141</v>
      </c>
      <c r="B57" s="9">
        <v>0.18909999999999999</v>
      </c>
      <c r="C57" s="9">
        <v>3.0219999999999998</v>
      </c>
      <c r="D57" s="9">
        <v>-2.8330000000000002</v>
      </c>
      <c r="E57" s="9">
        <v>0.17</v>
      </c>
      <c r="F57" s="9">
        <v>3</v>
      </c>
      <c r="G57" s="9">
        <v>3</v>
      </c>
      <c r="H57" s="9">
        <v>23.57</v>
      </c>
      <c r="I57" s="9">
        <v>14</v>
      </c>
      <c r="L57" s="8" t="s">
        <v>141</v>
      </c>
      <c r="M57" s="9">
        <v>9.0079999999999993E-2</v>
      </c>
      <c r="N57" s="9">
        <v>131.6</v>
      </c>
      <c r="O57" s="9">
        <v>-131.6</v>
      </c>
      <c r="P57" s="9">
        <v>15.56</v>
      </c>
      <c r="Q57" s="9">
        <v>3</v>
      </c>
      <c r="R57" s="9">
        <v>3</v>
      </c>
      <c r="S57" s="9">
        <v>11.96</v>
      </c>
      <c r="T57" s="9">
        <v>14</v>
      </c>
    </row>
    <row r="58" spans="1:20" x14ac:dyDescent="0.2">
      <c r="A58" s="8" t="s">
        <v>65</v>
      </c>
      <c r="B58" s="9">
        <v>0.18909999999999999</v>
      </c>
      <c r="C58" s="9">
        <v>0.189</v>
      </c>
      <c r="D58" s="9">
        <v>6.2669999999999995E-5</v>
      </c>
      <c r="E58" s="9">
        <v>0.17</v>
      </c>
      <c r="F58" s="9">
        <v>3</v>
      </c>
      <c r="G58" s="9">
        <v>3</v>
      </c>
      <c r="H58" s="9">
        <v>5.2139999999999999E-4</v>
      </c>
      <c r="I58" s="9">
        <v>14</v>
      </c>
      <c r="L58" s="8" t="s">
        <v>65</v>
      </c>
      <c r="M58" s="9">
        <v>9.0079999999999993E-2</v>
      </c>
      <c r="N58" s="9">
        <v>0.16120000000000001</v>
      </c>
      <c r="O58" s="9">
        <v>-7.1120000000000003E-2</v>
      </c>
      <c r="P58" s="9">
        <v>15.56</v>
      </c>
      <c r="Q58" s="9">
        <v>3</v>
      </c>
      <c r="R58" s="9">
        <v>3</v>
      </c>
      <c r="S58" s="9">
        <v>6.4640000000000001E-3</v>
      </c>
      <c r="T58" s="9">
        <v>14</v>
      </c>
    </row>
    <row r="59" spans="1:20" x14ac:dyDescent="0.2">
      <c r="A59" s="8" t="s">
        <v>145</v>
      </c>
      <c r="B59" s="9">
        <v>0.18909999999999999</v>
      </c>
      <c r="C59" s="9">
        <v>2.6659999999999999</v>
      </c>
      <c r="D59" s="9">
        <v>-2.4769999999999999</v>
      </c>
      <c r="E59" s="9">
        <v>0.17</v>
      </c>
      <c r="F59" s="9">
        <v>3</v>
      </c>
      <c r="G59" s="9">
        <v>3</v>
      </c>
      <c r="H59" s="9">
        <v>20.61</v>
      </c>
      <c r="I59" s="9">
        <v>14</v>
      </c>
      <c r="L59" s="8" t="s">
        <v>145</v>
      </c>
      <c r="M59" s="9">
        <v>9.0079999999999993E-2</v>
      </c>
      <c r="N59" s="9">
        <v>48.11</v>
      </c>
      <c r="O59" s="9">
        <v>-48.02</v>
      </c>
      <c r="P59" s="9">
        <v>15.56</v>
      </c>
      <c r="Q59" s="9">
        <v>3</v>
      </c>
      <c r="R59" s="9">
        <v>3</v>
      </c>
      <c r="S59" s="9">
        <v>4.3639999999999999</v>
      </c>
      <c r="T59" s="9">
        <v>14</v>
      </c>
    </row>
    <row r="60" spans="1:20" x14ac:dyDescent="0.2">
      <c r="A60" s="8" t="s">
        <v>69</v>
      </c>
      <c r="B60" s="9">
        <v>0.18909999999999999</v>
      </c>
      <c r="C60" s="9">
        <v>0.20100000000000001</v>
      </c>
      <c r="D60" s="9">
        <v>-1.191E-2</v>
      </c>
      <c r="E60" s="9">
        <v>0.17</v>
      </c>
      <c r="F60" s="9">
        <v>3</v>
      </c>
      <c r="G60" s="9">
        <v>3</v>
      </c>
      <c r="H60" s="9">
        <v>9.9049999999999999E-2</v>
      </c>
      <c r="I60" s="9">
        <v>14</v>
      </c>
      <c r="L60" s="8" t="s">
        <v>69</v>
      </c>
      <c r="M60" s="9">
        <v>9.0079999999999993E-2</v>
      </c>
      <c r="N60" s="9">
        <v>0.308</v>
      </c>
      <c r="O60" s="9">
        <v>-0.21790000000000001</v>
      </c>
      <c r="P60" s="9">
        <v>15.56</v>
      </c>
      <c r="Q60" s="9">
        <v>3</v>
      </c>
      <c r="R60" s="9">
        <v>3</v>
      </c>
      <c r="S60" s="9">
        <v>1.9810000000000001E-2</v>
      </c>
      <c r="T60" s="9">
        <v>14</v>
      </c>
    </row>
    <row r="61" spans="1:20" x14ac:dyDescent="0.2">
      <c r="A61" s="8" t="s">
        <v>148</v>
      </c>
      <c r="B61" s="9">
        <v>0.18909999999999999</v>
      </c>
      <c r="C61" s="9">
        <v>2.4009999999999998</v>
      </c>
      <c r="D61" s="9">
        <v>-2.2120000000000002</v>
      </c>
      <c r="E61" s="9">
        <v>0.17</v>
      </c>
      <c r="F61" s="9">
        <v>3</v>
      </c>
      <c r="G61" s="9">
        <v>3</v>
      </c>
      <c r="H61" s="9">
        <v>18.41</v>
      </c>
      <c r="I61" s="9">
        <v>14</v>
      </c>
      <c r="L61" s="8" t="s">
        <v>148</v>
      </c>
      <c r="M61" s="9">
        <v>9.0079999999999993E-2</v>
      </c>
      <c r="N61" s="9">
        <v>54.79</v>
      </c>
      <c r="O61" s="9">
        <v>-54.7</v>
      </c>
      <c r="P61" s="9">
        <v>15.56</v>
      </c>
      <c r="Q61" s="9">
        <v>3</v>
      </c>
      <c r="R61" s="9">
        <v>3</v>
      </c>
      <c r="S61" s="9">
        <v>4.9720000000000004</v>
      </c>
      <c r="T61" s="9">
        <v>14</v>
      </c>
    </row>
    <row r="62" spans="1:20" x14ac:dyDescent="0.2">
      <c r="A62" s="8" t="s">
        <v>73</v>
      </c>
      <c r="B62" s="9">
        <v>0.18909999999999999</v>
      </c>
      <c r="C62" s="9">
        <v>0.1719</v>
      </c>
      <c r="D62" s="9">
        <v>1.7149999999999999E-2</v>
      </c>
      <c r="E62" s="9">
        <v>0.17</v>
      </c>
      <c r="F62" s="9">
        <v>3</v>
      </c>
      <c r="G62" s="9">
        <v>3</v>
      </c>
      <c r="H62" s="9">
        <v>0.14269999999999999</v>
      </c>
      <c r="I62" s="9">
        <v>14</v>
      </c>
      <c r="L62" s="8" t="s">
        <v>73</v>
      </c>
      <c r="M62" s="9">
        <v>9.0079999999999993E-2</v>
      </c>
      <c r="N62" s="9">
        <v>8.2170000000000007E-2</v>
      </c>
      <c r="O62" s="9">
        <v>7.9050000000000006E-3</v>
      </c>
      <c r="P62" s="9">
        <v>15.56</v>
      </c>
      <c r="Q62" s="9">
        <v>3</v>
      </c>
      <c r="R62" s="9">
        <v>3</v>
      </c>
      <c r="S62" s="9">
        <v>7.1849999999999995E-4</v>
      </c>
      <c r="T62" s="9">
        <v>14</v>
      </c>
    </row>
    <row r="63" spans="1:20" x14ac:dyDescent="0.2">
      <c r="A63" s="8" t="s">
        <v>151</v>
      </c>
      <c r="B63" s="9">
        <v>0.18909999999999999</v>
      </c>
      <c r="C63" s="9">
        <v>1.3360000000000001</v>
      </c>
      <c r="D63" s="9">
        <v>-1.147</v>
      </c>
      <c r="E63" s="9">
        <v>0.17</v>
      </c>
      <c r="F63" s="9">
        <v>3</v>
      </c>
      <c r="G63" s="9">
        <v>3</v>
      </c>
      <c r="H63" s="9">
        <v>9.5429999999999993</v>
      </c>
      <c r="I63" s="9">
        <v>14</v>
      </c>
      <c r="L63" s="8" t="s">
        <v>151</v>
      </c>
      <c r="M63" s="9">
        <v>9.0079999999999993E-2</v>
      </c>
      <c r="N63" s="9">
        <v>30.63</v>
      </c>
      <c r="O63" s="9">
        <v>-30.54</v>
      </c>
      <c r="P63" s="9">
        <v>15.56</v>
      </c>
      <c r="Q63" s="9">
        <v>3</v>
      </c>
      <c r="R63" s="9">
        <v>3</v>
      </c>
      <c r="S63" s="9">
        <v>2.7749999999999999</v>
      </c>
      <c r="T63" s="9">
        <v>14</v>
      </c>
    </row>
    <row r="64" spans="1:20" x14ac:dyDescent="0.2">
      <c r="A64" s="8" t="s">
        <v>153</v>
      </c>
      <c r="B64" s="9">
        <v>3.0219999999999998</v>
      </c>
      <c r="C64" s="9">
        <v>0.189</v>
      </c>
      <c r="D64" s="9">
        <v>2.8330000000000002</v>
      </c>
      <c r="E64" s="9">
        <v>0.17</v>
      </c>
      <c r="F64" s="9">
        <v>3</v>
      </c>
      <c r="G64" s="9">
        <v>3</v>
      </c>
      <c r="H64" s="9">
        <v>23.57</v>
      </c>
      <c r="I64" s="9">
        <v>14</v>
      </c>
      <c r="L64" s="8" t="s">
        <v>153</v>
      </c>
      <c r="M64" s="9">
        <v>131.6</v>
      </c>
      <c r="N64" s="9">
        <v>0.16120000000000001</v>
      </c>
      <c r="O64" s="9">
        <v>131.5</v>
      </c>
      <c r="P64" s="9">
        <v>15.56</v>
      </c>
      <c r="Q64" s="9">
        <v>3</v>
      </c>
      <c r="R64" s="9">
        <v>3</v>
      </c>
      <c r="S64" s="9">
        <v>11.95</v>
      </c>
      <c r="T64" s="9">
        <v>14</v>
      </c>
    </row>
    <row r="65" spans="1:20" x14ac:dyDescent="0.2">
      <c r="A65" s="8" t="s">
        <v>155</v>
      </c>
      <c r="B65" s="9">
        <v>3.0219999999999998</v>
      </c>
      <c r="C65" s="9">
        <v>2.6659999999999999</v>
      </c>
      <c r="D65" s="9">
        <v>0.35639999999999999</v>
      </c>
      <c r="E65" s="9">
        <v>0.17</v>
      </c>
      <c r="F65" s="9">
        <v>3</v>
      </c>
      <c r="G65" s="9">
        <v>3</v>
      </c>
      <c r="H65" s="9">
        <v>2.9649999999999999</v>
      </c>
      <c r="I65" s="9">
        <v>14</v>
      </c>
      <c r="L65" s="8" t="s">
        <v>155</v>
      </c>
      <c r="M65" s="9">
        <v>131.6</v>
      </c>
      <c r="N65" s="9">
        <v>48.11</v>
      </c>
      <c r="O65" s="9">
        <v>83.53</v>
      </c>
      <c r="P65" s="9">
        <v>15.56</v>
      </c>
      <c r="Q65" s="9">
        <v>3</v>
      </c>
      <c r="R65" s="9">
        <v>3</v>
      </c>
      <c r="S65" s="9">
        <v>7.593</v>
      </c>
      <c r="T65" s="9">
        <v>14</v>
      </c>
    </row>
    <row r="66" spans="1:20" x14ac:dyDescent="0.2">
      <c r="A66" s="8" t="s">
        <v>157</v>
      </c>
      <c r="B66" s="9">
        <v>3.0219999999999998</v>
      </c>
      <c r="C66" s="9">
        <v>0.20100000000000001</v>
      </c>
      <c r="D66" s="9">
        <v>2.8210000000000002</v>
      </c>
      <c r="E66" s="9">
        <v>0.17</v>
      </c>
      <c r="F66" s="9">
        <v>3</v>
      </c>
      <c r="G66" s="9">
        <v>3</v>
      </c>
      <c r="H66" s="9">
        <v>23.47</v>
      </c>
      <c r="I66" s="9">
        <v>14</v>
      </c>
      <c r="L66" s="8" t="s">
        <v>157</v>
      </c>
      <c r="M66" s="9">
        <v>131.6</v>
      </c>
      <c r="N66" s="9">
        <v>0.308</v>
      </c>
      <c r="O66" s="9">
        <v>131.30000000000001</v>
      </c>
      <c r="P66" s="9">
        <v>15.56</v>
      </c>
      <c r="Q66" s="9">
        <v>3</v>
      </c>
      <c r="R66" s="9">
        <v>3</v>
      </c>
      <c r="S66" s="9">
        <v>11.94</v>
      </c>
      <c r="T66" s="9">
        <v>14</v>
      </c>
    </row>
    <row r="67" spans="1:20" x14ac:dyDescent="0.2">
      <c r="A67" s="8" t="s">
        <v>159</v>
      </c>
      <c r="B67" s="9">
        <v>3.0219999999999998</v>
      </c>
      <c r="C67" s="9">
        <v>2.4009999999999998</v>
      </c>
      <c r="D67" s="9">
        <v>0.621</v>
      </c>
      <c r="E67" s="9">
        <v>0.17</v>
      </c>
      <c r="F67" s="9">
        <v>3</v>
      </c>
      <c r="G67" s="9">
        <v>3</v>
      </c>
      <c r="H67" s="9">
        <v>5.1669999999999998</v>
      </c>
      <c r="I67" s="9">
        <v>14</v>
      </c>
      <c r="L67" s="8" t="s">
        <v>159</v>
      </c>
      <c r="M67" s="9">
        <v>131.6</v>
      </c>
      <c r="N67" s="9">
        <v>54.79</v>
      </c>
      <c r="O67" s="9">
        <v>76.849999999999994</v>
      </c>
      <c r="P67" s="9">
        <v>15.56</v>
      </c>
      <c r="Q67" s="9">
        <v>3</v>
      </c>
      <c r="R67" s="9">
        <v>3</v>
      </c>
      <c r="S67" s="9">
        <v>6.9850000000000003</v>
      </c>
      <c r="T67" s="9">
        <v>14</v>
      </c>
    </row>
    <row r="68" spans="1:20" x14ac:dyDescent="0.2">
      <c r="A68" s="8" t="s">
        <v>161</v>
      </c>
      <c r="B68" s="9">
        <v>3.0219999999999998</v>
      </c>
      <c r="C68" s="9">
        <v>0.1719</v>
      </c>
      <c r="D68" s="9">
        <v>2.851</v>
      </c>
      <c r="E68" s="9">
        <v>0.17</v>
      </c>
      <c r="F68" s="9">
        <v>3</v>
      </c>
      <c r="G68" s="9">
        <v>3</v>
      </c>
      <c r="H68" s="9">
        <v>23.72</v>
      </c>
      <c r="I68" s="9">
        <v>14</v>
      </c>
      <c r="L68" s="8" t="s">
        <v>161</v>
      </c>
      <c r="M68" s="9">
        <v>131.6</v>
      </c>
      <c r="N68" s="9">
        <v>8.2170000000000007E-2</v>
      </c>
      <c r="O68" s="9">
        <v>131.6</v>
      </c>
      <c r="P68" s="9">
        <v>15.56</v>
      </c>
      <c r="Q68" s="9">
        <v>3</v>
      </c>
      <c r="R68" s="9">
        <v>3</v>
      </c>
      <c r="S68" s="9">
        <v>11.96</v>
      </c>
      <c r="T68" s="9">
        <v>14</v>
      </c>
    </row>
    <row r="69" spans="1:20" x14ac:dyDescent="0.2">
      <c r="A69" s="8" t="s">
        <v>163</v>
      </c>
      <c r="B69" s="9">
        <v>3.0219999999999998</v>
      </c>
      <c r="C69" s="9">
        <v>1.3360000000000001</v>
      </c>
      <c r="D69" s="9">
        <v>1.6859999999999999</v>
      </c>
      <c r="E69" s="9">
        <v>0.17</v>
      </c>
      <c r="F69" s="9">
        <v>3</v>
      </c>
      <c r="G69" s="9">
        <v>3</v>
      </c>
      <c r="H69" s="9">
        <v>14.03</v>
      </c>
      <c r="I69" s="9">
        <v>14</v>
      </c>
      <c r="L69" s="8" t="s">
        <v>163</v>
      </c>
      <c r="M69" s="9">
        <v>131.6</v>
      </c>
      <c r="N69" s="9">
        <v>30.63</v>
      </c>
      <c r="O69" s="9">
        <v>101</v>
      </c>
      <c r="P69" s="9">
        <v>15.56</v>
      </c>
      <c r="Q69" s="9">
        <v>3</v>
      </c>
      <c r="R69" s="9">
        <v>3</v>
      </c>
      <c r="S69" s="9">
        <v>9.1820000000000004</v>
      </c>
      <c r="T69" s="9">
        <v>14</v>
      </c>
    </row>
    <row r="70" spans="1:20" x14ac:dyDescent="0.2">
      <c r="A70" s="8" t="s">
        <v>165</v>
      </c>
      <c r="B70" s="9">
        <v>0.189</v>
      </c>
      <c r="C70" s="9">
        <v>2.6659999999999999</v>
      </c>
      <c r="D70" s="9">
        <v>-2.4769999999999999</v>
      </c>
      <c r="E70" s="9">
        <v>0.17</v>
      </c>
      <c r="F70" s="9">
        <v>3</v>
      </c>
      <c r="G70" s="9">
        <v>3</v>
      </c>
      <c r="H70" s="9">
        <v>20.61</v>
      </c>
      <c r="I70" s="9">
        <v>14</v>
      </c>
      <c r="L70" s="8" t="s">
        <v>165</v>
      </c>
      <c r="M70" s="9">
        <v>0.16120000000000001</v>
      </c>
      <c r="N70" s="9">
        <v>48.11</v>
      </c>
      <c r="O70" s="9">
        <v>-47.95</v>
      </c>
      <c r="P70" s="9">
        <v>15.56</v>
      </c>
      <c r="Q70" s="9">
        <v>3</v>
      </c>
      <c r="R70" s="9">
        <v>3</v>
      </c>
      <c r="S70" s="9">
        <v>4.3579999999999997</v>
      </c>
      <c r="T70" s="9">
        <v>14</v>
      </c>
    </row>
    <row r="71" spans="1:20" x14ac:dyDescent="0.2">
      <c r="A71" s="8" t="s">
        <v>167</v>
      </c>
      <c r="B71" s="9">
        <v>0.189</v>
      </c>
      <c r="C71" s="9">
        <v>0.20100000000000001</v>
      </c>
      <c r="D71" s="9">
        <v>-1.197E-2</v>
      </c>
      <c r="E71" s="9">
        <v>0.17</v>
      </c>
      <c r="F71" s="9">
        <v>3</v>
      </c>
      <c r="G71" s="9">
        <v>3</v>
      </c>
      <c r="H71" s="9">
        <v>9.9570000000000006E-2</v>
      </c>
      <c r="I71" s="9">
        <v>14</v>
      </c>
      <c r="L71" s="8" t="s">
        <v>167</v>
      </c>
      <c r="M71" s="9">
        <v>0.16120000000000001</v>
      </c>
      <c r="N71" s="9">
        <v>0.308</v>
      </c>
      <c r="O71" s="9">
        <v>-0.14680000000000001</v>
      </c>
      <c r="P71" s="9">
        <v>15.56</v>
      </c>
      <c r="Q71" s="9">
        <v>3</v>
      </c>
      <c r="R71" s="9">
        <v>3</v>
      </c>
      <c r="S71" s="9">
        <v>1.3339999999999999E-2</v>
      </c>
      <c r="T71" s="9">
        <v>14</v>
      </c>
    </row>
    <row r="72" spans="1:20" x14ac:dyDescent="0.2">
      <c r="A72" s="8" t="s">
        <v>169</v>
      </c>
      <c r="B72" s="9">
        <v>0.189</v>
      </c>
      <c r="C72" s="9">
        <v>2.4009999999999998</v>
      </c>
      <c r="D72" s="9">
        <v>-2.2120000000000002</v>
      </c>
      <c r="E72" s="9">
        <v>0.17</v>
      </c>
      <c r="F72" s="9">
        <v>3</v>
      </c>
      <c r="G72" s="9">
        <v>3</v>
      </c>
      <c r="H72" s="9">
        <v>18.41</v>
      </c>
      <c r="I72" s="9">
        <v>14</v>
      </c>
      <c r="L72" s="8" t="s">
        <v>169</v>
      </c>
      <c r="M72" s="9">
        <v>0.16120000000000001</v>
      </c>
      <c r="N72" s="9">
        <v>54.79</v>
      </c>
      <c r="O72" s="9">
        <v>-54.63</v>
      </c>
      <c r="P72" s="9">
        <v>15.56</v>
      </c>
      <c r="Q72" s="9">
        <v>3</v>
      </c>
      <c r="R72" s="9">
        <v>3</v>
      </c>
      <c r="S72" s="9">
        <v>4.9649999999999999</v>
      </c>
      <c r="T72" s="9">
        <v>14</v>
      </c>
    </row>
    <row r="73" spans="1:20" x14ac:dyDescent="0.2">
      <c r="A73" s="8" t="s">
        <v>171</v>
      </c>
      <c r="B73" s="9">
        <v>0.189</v>
      </c>
      <c r="C73" s="9">
        <v>0.1719</v>
      </c>
      <c r="D73" s="9">
        <v>1.7090000000000001E-2</v>
      </c>
      <c r="E73" s="9">
        <v>0.17</v>
      </c>
      <c r="F73" s="9">
        <v>3</v>
      </c>
      <c r="G73" s="9">
        <v>3</v>
      </c>
      <c r="H73" s="9">
        <v>0.1421</v>
      </c>
      <c r="I73" s="9">
        <v>14</v>
      </c>
      <c r="L73" s="8" t="s">
        <v>171</v>
      </c>
      <c r="M73" s="9">
        <v>0.16120000000000001</v>
      </c>
      <c r="N73" s="9">
        <v>8.2170000000000007E-2</v>
      </c>
      <c r="O73" s="9">
        <v>7.9020000000000007E-2</v>
      </c>
      <c r="P73" s="9">
        <v>15.56</v>
      </c>
      <c r="Q73" s="9">
        <v>3</v>
      </c>
      <c r="R73" s="9">
        <v>3</v>
      </c>
      <c r="S73" s="9">
        <v>7.1830000000000001E-3</v>
      </c>
      <c r="T73" s="9">
        <v>14</v>
      </c>
    </row>
    <row r="74" spans="1:20" x14ac:dyDescent="0.2">
      <c r="A74" s="8" t="s">
        <v>173</v>
      </c>
      <c r="B74" s="9">
        <v>0.189</v>
      </c>
      <c r="C74" s="9">
        <v>1.3360000000000001</v>
      </c>
      <c r="D74" s="9">
        <v>-1.147</v>
      </c>
      <c r="E74" s="9">
        <v>0.17</v>
      </c>
      <c r="F74" s="9">
        <v>3</v>
      </c>
      <c r="G74" s="9">
        <v>3</v>
      </c>
      <c r="H74" s="9">
        <v>9.5440000000000005</v>
      </c>
      <c r="I74" s="9">
        <v>14</v>
      </c>
      <c r="L74" s="8" t="s">
        <v>173</v>
      </c>
      <c r="M74" s="9">
        <v>0.16120000000000001</v>
      </c>
      <c r="N74" s="9">
        <v>30.63</v>
      </c>
      <c r="O74" s="9">
        <v>-30.46</v>
      </c>
      <c r="P74" s="9">
        <v>15.56</v>
      </c>
      <c r="Q74" s="9">
        <v>3</v>
      </c>
      <c r="R74" s="9">
        <v>3</v>
      </c>
      <c r="S74" s="9">
        <v>2.7690000000000001</v>
      </c>
      <c r="T74" s="9">
        <v>14</v>
      </c>
    </row>
    <row r="75" spans="1:20" x14ac:dyDescent="0.2">
      <c r="A75" s="8" t="s">
        <v>175</v>
      </c>
      <c r="B75" s="9">
        <v>2.6659999999999999</v>
      </c>
      <c r="C75" s="9">
        <v>0.20100000000000001</v>
      </c>
      <c r="D75" s="9">
        <v>2.4649999999999999</v>
      </c>
      <c r="E75" s="9">
        <v>0.17</v>
      </c>
      <c r="F75" s="9">
        <v>3</v>
      </c>
      <c r="G75" s="9">
        <v>3</v>
      </c>
      <c r="H75" s="9">
        <v>20.51</v>
      </c>
      <c r="I75" s="9">
        <v>14</v>
      </c>
      <c r="L75" s="8" t="s">
        <v>175</v>
      </c>
      <c r="M75" s="9">
        <v>48.11</v>
      </c>
      <c r="N75" s="9">
        <v>0.308</v>
      </c>
      <c r="O75" s="9">
        <v>47.8</v>
      </c>
      <c r="P75" s="9">
        <v>15.56</v>
      </c>
      <c r="Q75" s="9">
        <v>3</v>
      </c>
      <c r="R75" s="9">
        <v>3</v>
      </c>
      <c r="S75" s="9">
        <v>4.3449999999999998</v>
      </c>
      <c r="T75" s="9">
        <v>14</v>
      </c>
    </row>
    <row r="76" spans="1:20" x14ac:dyDescent="0.2">
      <c r="A76" s="8" t="s">
        <v>177</v>
      </c>
      <c r="B76" s="9">
        <v>2.6659999999999999</v>
      </c>
      <c r="C76" s="9">
        <v>2.4009999999999998</v>
      </c>
      <c r="D76" s="9">
        <v>0.2646</v>
      </c>
      <c r="E76" s="9">
        <v>0.17</v>
      </c>
      <c r="F76" s="9">
        <v>3</v>
      </c>
      <c r="G76" s="9">
        <v>3</v>
      </c>
      <c r="H76" s="9">
        <v>2.2010000000000001</v>
      </c>
      <c r="I76" s="9">
        <v>14</v>
      </c>
      <c r="L76" s="8" t="s">
        <v>177</v>
      </c>
      <c r="M76" s="9">
        <v>48.11</v>
      </c>
      <c r="N76" s="9">
        <v>54.79</v>
      </c>
      <c r="O76" s="9">
        <v>-6.6820000000000004</v>
      </c>
      <c r="P76" s="9">
        <v>15.56</v>
      </c>
      <c r="Q76" s="9">
        <v>3</v>
      </c>
      <c r="R76" s="9">
        <v>3</v>
      </c>
      <c r="S76" s="9">
        <v>0.60740000000000005</v>
      </c>
      <c r="T76" s="9">
        <v>14</v>
      </c>
    </row>
    <row r="77" spans="1:20" x14ac:dyDescent="0.2">
      <c r="A77" s="8" t="s">
        <v>179</v>
      </c>
      <c r="B77" s="9">
        <v>2.6659999999999999</v>
      </c>
      <c r="C77" s="9">
        <v>0.1719</v>
      </c>
      <c r="D77" s="9">
        <v>2.4940000000000002</v>
      </c>
      <c r="E77" s="9">
        <v>0.17</v>
      </c>
      <c r="F77" s="9">
        <v>3</v>
      </c>
      <c r="G77" s="9">
        <v>3</v>
      </c>
      <c r="H77" s="9">
        <v>20.75</v>
      </c>
      <c r="I77" s="9">
        <v>14</v>
      </c>
      <c r="L77" s="8" t="s">
        <v>179</v>
      </c>
      <c r="M77" s="9">
        <v>48.11</v>
      </c>
      <c r="N77" s="9">
        <v>8.2170000000000007E-2</v>
      </c>
      <c r="O77" s="9">
        <v>48.03</v>
      </c>
      <c r="P77" s="9">
        <v>15.56</v>
      </c>
      <c r="Q77" s="9">
        <v>3</v>
      </c>
      <c r="R77" s="9">
        <v>3</v>
      </c>
      <c r="S77" s="9">
        <v>4.3650000000000002</v>
      </c>
      <c r="T77" s="9">
        <v>14</v>
      </c>
    </row>
    <row r="78" spans="1:20" x14ac:dyDescent="0.2">
      <c r="A78" s="8" t="s">
        <v>181</v>
      </c>
      <c r="B78" s="9">
        <v>2.6659999999999999</v>
      </c>
      <c r="C78" s="9">
        <v>1.3360000000000001</v>
      </c>
      <c r="D78" s="9">
        <v>1.33</v>
      </c>
      <c r="E78" s="9">
        <v>0.17</v>
      </c>
      <c r="F78" s="9">
        <v>3</v>
      </c>
      <c r="G78" s="9">
        <v>3</v>
      </c>
      <c r="H78" s="9">
        <v>11.07</v>
      </c>
      <c r="I78" s="9">
        <v>14</v>
      </c>
      <c r="L78" s="8" t="s">
        <v>181</v>
      </c>
      <c r="M78" s="9">
        <v>48.11</v>
      </c>
      <c r="N78" s="9">
        <v>30.63</v>
      </c>
      <c r="O78" s="9">
        <v>17.48</v>
      </c>
      <c r="P78" s="9">
        <v>15.56</v>
      </c>
      <c r="Q78" s="9">
        <v>3</v>
      </c>
      <c r="R78" s="9">
        <v>3</v>
      </c>
      <c r="S78" s="9">
        <v>1.589</v>
      </c>
      <c r="T78" s="9">
        <v>14</v>
      </c>
    </row>
    <row r="79" spans="1:20" x14ac:dyDescent="0.2">
      <c r="A79" s="10" t="s">
        <v>183</v>
      </c>
      <c r="B79" s="9">
        <v>0.20100000000000001</v>
      </c>
      <c r="C79" s="9">
        <v>2.4009999999999998</v>
      </c>
      <c r="D79" s="9">
        <v>-2.2010000000000001</v>
      </c>
      <c r="E79" s="9">
        <v>0.17</v>
      </c>
      <c r="F79" s="9">
        <v>3</v>
      </c>
      <c r="G79" s="9">
        <v>3</v>
      </c>
      <c r="H79" s="9">
        <v>18.309999999999999</v>
      </c>
      <c r="I79" s="9">
        <v>14</v>
      </c>
      <c r="L79" s="10" t="s">
        <v>183</v>
      </c>
      <c r="M79" s="9">
        <v>0.308</v>
      </c>
      <c r="N79" s="9">
        <v>54.79</v>
      </c>
      <c r="O79" s="9">
        <v>-54.48</v>
      </c>
      <c r="P79" s="9">
        <v>15.56</v>
      </c>
      <c r="Q79" s="9">
        <v>3</v>
      </c>
      <c r="R79" s="9">
        <v>3</v>
      </c>
      <c r="S79" s="9">
        <v>4.952</v>
      </c>
      <c r="T79" s="9">
        <v>14</v>
      </c>
    </row>
    <row r="80" spans="1:20" x14ac:dyDescent="0.2">
      <c r="A80" s="10" t="s">
        <v>185</v>
      </c>
      <c r="B80" s="9">
        <v>0.20100000000000001</v>
      </c>
      <c r="C80" s="9">
        <v>0.1719</v>
      </c>
      <c r="D80" s="9">
        <v>2.9049999999999999E-2</v>
      </c>
      <c r="E80" s="9">
        <v>0.17</v>
      </c>
      <c r="F80" s="9">
        <v>3</v>
      </c>
      <c r="G80" s="9">
        <v>3</v>
      </c>
      <c r="H80" s="9">
        <v>0.2417</v>
      </c>
      <c r="I80" s="9">
        <v>14</v>
      </c>
      <c r="L80" s="10" t="s">
        <v>185</v>
      </c>
      <c r="M80" s="9">
        <v>0.308</v>
      </c>
      <c r="N80" s="9">
        <v>8.2170000000000007E-2</v>
      </c>
      <c r="O80" s="9">
        <v>0.2258</v>
      </c>
      <c r="P80" s="9">
        <v>15.56</v>
      </c>
      <c r="Q80" s="9">
        <v>3</v>
      </c>
      <c r="R80" s="9">
        <v>3</v>
      </c>
      <c r="S80" s="9">
        <v>2.052E-2</v>
      </c>
      <c r="T80" s="9">
        <v>14</v>
      </c>
    </row>
    <row r="81" spans="1:20" x14ac:dyDescent="0.2">
      <c r="A81" s="10" t="s">
        <v>188</v>
      </c>
      <c r="B81" s="9">
        <v>0.20100000000000001</v>
      </c>
      <c r="C81" s="9">
        <v>1.3360000000000001</v>
      </c>
      <c r="D81" s="9">
        <v>-1.135</v>
      </c>
      <c r="E81" s="9">
        <v>0.17</v>
      </c>
      <c r="F81" s="9">
        <v>3</v>
      </c>
      <c r="G81" s="9">
        <v>3</v>
      </c>
      <c r="H81" s="9">
        <v>9.4440000000000008</v>
      </c>
      <c r="I81" s="9">
        <v>14</v>
      </c>
      <c r="L81" s="10" t="s">
        <v>188</v>
      </c>
      <c r="M81" s="9">
        <v>0.308</v>
      </c>
      <c r="N81" s="9">
        <v>30.63</v>
      </c>
      <c r="O81" s="9">
        <v>-30.32</v>
      </c>
      <c r="P81" s="9">
        <v>15.56</v>
      </c>
      <c r="Q81" s="9">
        <v>3</v>
      </c>
      <c r="R81" s="9">
        <v>3</v>
      </c>
      <c r="S81" s="9">
        <v>2.7559999999999998</v>
      </c>
      <c r="T81" s="9">
        <v>14</v>
      </c>
    </row>
    <row r="82" spans="1:20" x14ac:dyDescent="0.2">
      <c r="A82" s="10" t="s">
        <v>190</v>
      </c>
      <c r="B82" s="9">
        <v>2.4009999999999998</v>
      </c>
      <c r="C82" s="9">
        <v>0.1719</v>
      </c>
      <c r="D82" s="9">
        <v>2.23</v>
      </c>
      <c r="E82" s="9">
        <v>0.17</v>
      </c>
      <c r="F82" s="9">
        <v>3</v>
      </c>
      <c r="G82" s="9">
        <v>3</v>
      </c>
      <c r="H82" s="9">
        <v>18.55</v>
      </c>
      <c r="I82" s="9">
        <v>14</v>
      </c>
      <c r="L82" s="10" t="s">
        <v>190</v>
      </c>
      <c r="M82" s="9">
        <v>54.79</v>
      </c>
      <c r="N82" s="9">
        <v>8.2170000000000007E-2</v>
      </c>
      <c r="O82" s="9">
        <v>54.71</v>
      </c>
      <c r="P82" s="9">
        <v>15.56</v>
      </c>
      <c r="Q82" s="9">
        <v>3</v>
      </c>
      <c r="R82" s="9">
        <v>3</v>
      </c>
      <c r="S82" s="9">
        <v>4.9720000000000004</v>
      </c>
      <c r="T82" s="9">
        <v>14</v>
      </c>
    </row>
    <row r="83" spans="1:20" x14ac:dyDescent="0.2">
      <c r="A83" s="10" t="s">
        <v>192</v>
      </c>
      <c r="B83" s="9">
        <v>2.4009999999999998</v>
      </c>
      <c r="C83" s="9">
        <v>1.3360000000000001</v>
      </c>
      <c r="D83" s="9">
        <v>1.0649999999999999</v>
      </c>
      <c r="E83" s="9">
        <v>0.17</v>
      </c>
      <c r="F83" s="9">
        <v>3</v>
      </c>
      <c r="G83" s="9">
        <v>3</v>
      </c>
      <c r="H83" s="9">
        <v>8.8640000000000008</v>
      </c>
      <c r="I83" s="9">
        <v>14</v>
      </c>
      <c r="L83" s="10" t="s">
        <v>192</v>
      </c>
      <c r="M83" s="9">
        <v>54.79</v>
      </c>
      <c r="N83" s="9">
        <v>30.63</v>
      </c>
      <c r="O83" s="9">
        <v>24.16</v>
      </c>
      <c r="P83" s="9">
        <v>15.56</v>
      </c>
      <c r="Q83" s="9">
        <v>3</v>
      </c>
      <c r="R83" s="9">
        <v>3</v>
      </c>
      <c r="S83" s="9">
        <v>2.1960000000000002</v>
      </c>
      <c r="T83" s="9">
        <v>14</v>
      </c>
    </row>
    <row r="84" spans="1:20" x14ac:dyDescent="0.2">
      <c r="A84" s="10" t="s">
        <v>194</v>
      </c>
      <c r="B84" s="9">
        <v>0.1719</v>
      </c>
      <c r="C84" s="9">
        <v>1.3360000000000001</v>
      </c>
      <c r="D84" s="9">
        <v>-1.1639999999999999</v>
      </c>
      <c r="E84" s="9">
        <v>0.17</v>
      </c>
      <c r="F84" s="9">
        <v>3</v>
      </c>
      <c r="G84" s="9">
        <v>3</v>
      </c>
      <c r="H84" s="9">
        <v>9.6859999999999999</v>
      </c>
      <c r="I84" s="9">
        <v>14</v>
      </c>
      <c r="L84" s="10" t="s">
        <v>194</v>
      </c>
      <c r="M84" s="9">
        <v>8.2170000000000007E-2</v>
      </c>
      <c r="N84" s="9">
        <v>30.63</v>
      </c>
      <c r="O84" s="9">
        <v>-30.54</v>
      </c>
      <c r="P84" s="9">
        <v>15.56</v>
      </c>
      <c r="Q84" s="9">
        <v>3</v>
      </c>
      <c r="R84" s="9">
        <v>3</v>
      </c>
      <c r="S84" s="9">
        <v>2.7759999999999998</v>
      </c>
      <c r="T84" s="9">
        <v>1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9756B-49EE-4CEC-ADD5-8573D01DCBF4}">
  <dimension ref="A1:W12"/>
  <sheetViews>
    <sheetView workbookViewId="0">
      <selection activeCell="B5" sqref="B5:B7"/>
    </sheetView>
  </sheetViews>
  <sheetFormatPr defaultColWidth="9" defaultRowHeight="13.8" x14ac:dyDescent="0.45"/>
  <cols>
    <col min="1" max="16384" width="9" style="1"/>
  </cols>
  <sheetData>
    <row r="1" spans="1:23" x14ac:dyDescent="0.45">
      <c r="A1" s="1" t="s">
        <v>23</v>
      </c>
    </row>
    <row r="2" spans="1:23" x14ac:dyDescent="0.25">
      <c r="C2" s="2" t="s">
        <v>0</v>
      </c>
      <c r="D2" s="2" t="s">
        <v>0</v>
      </c>
      <c r="E2" s="2" t="s">
        <v>3</v>
      </c>
      <c r="F2" s="2" t="s">
        <v>3</v>
      </c>
      <c r="G2" s="2" t="s">
        <v>3</v>
      </c>
      <c r="H2" s="2" t="s">
        <v>12</v>
      </c>
      <c r="I2" s="2" t="s">
        <v>12</v>
      </c>
      <c r="J2" s="2" t="s">
        <v>12</v>
      </c>
      <c r="K2" s="2" t="s">
        <v>14</v>
      </c>
      <c r="L2" s="2" t="s">
        <v>14</v>
      </c>
      <c r="M2" s="2" t="s">
        <v>14</v>
      </c>
      <c r="N2" s="2" t="s">
        <v>4</v>
      </c>
      <c r="O2" s="2" t="s">
        <v>4</v>
      </c>
      <c r="P2" s="2" t="s">
        <v>4</v>
      </c>
      <c r="Q2" s="2" t="s">
        <v>5</v>
      </c>
      <c r="R2" s="2" t="s">
        <v>5</v>
      </c>
      <c r="S2" s="2" t="s">
        <v>5</v>
      </c>
      <c r="T2" s="2" t="s">
        <v>6</v>
      </c>
      <c r="U2" s="2" t="s">
        <v>6</v>
      </c>
      <c r="V2" s="2" t="s">
        <v>6</v>
      </c>
      <c r="W2" s="4"/>
    </row>
    <row r="3" spans="1:23" x14ac:dyDescent="0.25">
      <c r="B3" s="4"/>
      <c r="C3" s="4"/>
      <c r="D3" s="4"/>
      <c r="E3" s="2">
        <v>10</v>
      </c>
      <c r="F3" s="4">
        <v>25</v>
      </c>
      <c r="G3" s="2">
        <v>50</v>
      </c>
      <c r="H3" s="2">
        <v>10</v>
      </c>
      <c r="I3" s="4">
        <v>25</v>
      </c>
      <c r="J3" s="2">
        <v>50</v>
      </c>
      <c r="K3" s="2">
        <v>10</v>
      </c>
      <c r="L3" s="4">
        <v>25</v>
      </c>
      <c r="M3" s="2">
        <v>50</v>
      </c>
      <c r="N3" s="2">
        <v>10</v>
      </c>
      <c r="O3" s="4">
        <v>25</v>
      </c>
      <c r="P3" s="2">
        <v>50</v>
      </c>
      <c r="Q3" s="2">
        <v>10</v>
      </c>
      <c r="R3" s="4">
        <v>25</v>
      </c>
      <c r="S3" s="2">
        <v>50</v>
      </c>
      <c r="T3" s="2">
        <v>10</v>
      </c>
      <c r="U3" s="4">
        <v>25</v>
      </c>
      <c r="V3" s="2">
        <v>50</v>
      </c>
      <c r="W3" s="4" t="s">
        <v>16</v>
      </c>
    </row>
    <row r="4" spans="1:23" x14ac:dyDescent="0.45">
      <c r="B4" s="4" t="s">
        <v>7</v>
      </c>
      <c r="C4" s="5" t="s">
        <v>8</v>
      </c>
      <c r="D4" s="4" t="s">
        <v>9</v>
      </c>
      <c r="E4" s="4" t="s">
        <v>9</v>
      </c>
      <c r="F4" s="4" t="s">
        <v>9</v>
      </c>
      <c r="G4" s="4" t="s">
        <v>9</v>
      </c>
      <c r="H4" s="4" t="s">
        <v>9</v>
      </c>
      <c r="I4" s="4" t="s">
        <v>9</v>
      </c>
      <c r="J4" s="4" t="s">
        <v>9</v>
      </c>
      <c r="K4" s="4" t="s">
        <v>9</v>
      </c>
      <c r="L4" s="4" t="s">
        <v>9</v>
      </c>
      <c r="M4" s="4" t="s">
        <v>9</v>
      </c>
      <c r="N4" s="4" t="s">
        <v>9</v>
      </c>
      <c r="O4" s="4" t="s">
        <v>9</v>
      </c>
      <c r="P4" s="4" t="s">
        <v>9</v>
      </c>
      <c r="Q4" s="4" t="s">
        <v>9</v>
      </c>
      <c r="R4" s="4" t="s">
        <v>9</v>
      </c>
      <c r="S4" s="4" t="s">
        <v>9</v>
      </c>
      <c r="T4" s="4" t="s">
        <v>9</v>
      </c>
      <c r="U4" s="4" t="s">
        <v>9</v>
      </c>
      <c r="V4" s="4" t="s">
        <v>9</v>
      </c>
    </row>
    <row r="5" spans="1:23" x14ac:dyDescent="0.25">
      <c r="B5" s="4" t="s">
        <v>289</v>
      </c>
      <c r="C5" s="2">
        <v>0.76239999999999997</v>
      </c>
      <c r="D5" s="2">
        <v>1116.3150000000001</v>
      </c>
      <c r="E5" s="2">
        <v>649.70060000000001</v>
      </c>
      <c r="F5" s="2">
        <v>439.2697</v>
      </c>
      <c r="G5" s="2">
        <v>18.4315</v>
      </c>
      <c r="H5" s="2">
        <v>820.05219999999997</v>
      </c>
      <c r="I5" s="2">
        <v>343.29469999999998</v>
      </c>
      <c r="J5" s="2">
        <v>23.658100000000001</v>
      </c>
      <c r="K5" s="2">
        <v>656.92495919999999</v>
      </c>
      <c r="L5" s="2">
        <v>267.5908</v>
      </c>
      <c r="M5" s="2">
        <v>20.232399999999998</v>
      </c>
      <c r="N5" s="2">
        <v>939.50660000000005</v>
      </c>
      <c r="O5" s="2">
        <v>825.98620000000005</v>
      </c>
      <c r="P5" s="2">
        <v>806.11779999999999</v>
      </c>
      <c r="Q5" s="2">
        <v>914.16240000000005</v>
      </c>
      <c r="R5" s="2">
        <v>907.83979999999997</v>
      </c>
      <c r="S5" s="2">
        <v>848.94600000000003</v>
      </c>
      <c r="T5" s="2">
        <v>845.28689999999995</v>
      </c>
      <c r="U5" s="2">
        <v>983.29219999999998</v>
      </c>
      <c r="V5" s="2">
        <v>800.42669999999998</v>
      </c>
      <c r="W5" s="4"/>
    </row>
    <row r="6" spans="1:23" x14ac:dyDescent="0.25">
      <c r="B6" s="4" t="s">
        <v>290</v>
      </c>
      <c r="C6" s="2">
        <v>0.70489999999999997</v>
      </c>
      <c r="D6" s="2">
        <v>787.0761</v>
      </c>
      <c r="E6" s="2">
        <v>835.22109999999998</v>
      </c>
      <c r="F6" s="2">
        <v>255.4786</v>
      </c>
      <c r="G6" s="2">
        <v>43.756700000000002</v>
      </c>
      <c r="H6" s="2">
        <v>885.32529999999997</v>
      </c>
      <c r="I6" s="2">
        <v>278.01429999999999</v>
      </c>
      <c r="J6" s="2">
        <v>19.216200000000001</v>
      </c>
      <c r="K6" s="2">
        <v>954.96673399999997</v>
      </c>
      <c r="L6" s="2">
        <v>298.7158</v>
      </c>
      <c r="M6" s="2">
        <v>14.1416</v>
      </c>
      <c r="N6" s="2">
        <v>726.9796</v>
      </c>
      <c r="O6" s="2">
        <v>584.98050000000001</v>
      </c>
      <c r="P6" s="2">
        <v>518.86339999999996</v>
      </c>
      <c r="Q6" s="2">
        <v>676.54719999999998</v>
      </c>
      <c r="R6" s="2">
        <v>715.20960000000002</v>
      </c>
      <c r="S6" s="2">
        <v>680.0068</v>
      </c>
      <c r="T6" s="2">
        <v>624.21900000000005</v>
      </c>
      <c r="U6" s="2">
        <v>703.16560000000004</v>
      </c>
      <c r="V6" s="2">
        <v>578.21749999999997</v>
      </c>
      <c r="W6" s="4"/>
    </row>
    <row r="7" spans="1:23" x14ac:dyDescent="0.25">
      <c r="B7" s="4" t="s">
        <v>291</v>
      </c>
      <c r="C7" s="2">
        <v>1.6628000000000001</v>
      </c>
      <c r="D7" s="2">
        <v>1235.1400000000001</v>
      </c>
      <c r="E7" s="2">
        <v>936.53679999999997</v>
      </c>
      <c r="F7" s="2">
        <v>531.2029</v>
      </c>
      <c r="G7" s="2">
        <v>27.563500000000001</v>
      </c>
      <c r="H7" s="2">
        <v>969.03200000000004</v>
      </c>
      <c r="I7" s="2">
        <v>486.09269999999998</v>
      </c>
      <c r="J7" s="2">
        <v>27.413799999999998</v>
      </c>
      <c r="K7" s="2">
        <v>1064.2059300000001</v>
      </c>
      <c r="L7" s="2">
        <v>482.01240000000001</v>
      </c>
      <c r="M7" s="2">
        <v>9.8652999999999995</v>
      </c>
      <c r="N7" s="2">
        <v>1368.8409999999999</v>
      </c>
      <c r="O7" s="2">
        <v>1341.29</v>
      </c>
      <c r="P7" s="2">
        <v>1308.6669999999999</v>
      </c>
      <c r="Q7" s="2">
        <v>1302.3009999999999</v>
      </c>
      <c r="R7" s="2">
        <v>1414.133</v>
      </c>
      <c r="S7" s="2">
        <v>1324.5319999999999</v>
      </c>
      <c r="T7" s="2">
        <v>1236.2809999999999</v>
      </c>
      <c r="U7" s="2">
        <v>1231.3620000000001</v>
      </c>
      <c r="V7" s="2">
        <v>1395.423</v>
      </c>
      <c r="W7" s="4"/>
    </row>
    <row r="12" spans="1:23" x14ac:dyDescent="0.25">
      <c r="E12" s="2"/>
      <c r="F12" s="2"/>
      <c r="G12" s="2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7CE2C-E0C1-4B7E-A8DD-105DD1C5D74B}">
  <dimension ref="A1:H18"/>
  <sheetViews>
    <sheetView workbookViewId="0">
      <selection sqref="A1:H6"/>
    </sheetView>
  </sheetViews>
  <sheetFormatPr defaultColWidth="9" defaultRowHeight="13.8" x14ac:dyDescent="0.45"/>
  <cols>
    <col min="1" max="16384" width="9" style="4"/>
  </cols>
  <sheetData>
    <row r="1" spans="1:8" x14ac:dyDescent="0.45">
      <c r="A1" s="4" t="s">
        <v>22</v>
      </c>
    </row>
    <row r="2" spans="1:8" x14ac:dyDescent="0.25">
      <c r="B2" s="4" t="s">
        <v>295</v>
      </c>
      <c r="D2" s="4" t="s">
        <v>0</v>
      </c>
      <c r="E2" s="4" t="s">
        <v>0</v>
      </c>
      <c r="F2" s="4" t="s">
        <v>3</v>
      </c>
      <c r="G2" s="2" t="s">
        <v>12</v>
      </c>
      <c r="H2" s="2" t="s">
        <v>14</v>
      </c>
    </row>
    <row r="3" spans="1:8" x14ac:dyDescent="0.45">
      <c r="C3" s="7" t="s">
        <v>17</v>
      </c>
      <c r="D3" s="4" t="s">
        <v>8</v>
      </c>
      <c r="E3" s="4" t="s">
        <v>9</v>
      </c>
      <c r="F3" s="4" t="s">
        <v>9</v>
      </c>
      <c r="G3" s="4" t="s">
        <v>9</v>
      </c>
      <c r="H3" s="4" t="s">
        <v>9</v>
      </c>
    </row>
    <row r="4" spans="1:8" x14ac:dyDescent="0.45">
      <c r="C4" s="4" t="s">
        <v>292</v>
      </c>
      <c r="D4" s="4">
        <v>34864</v>
      </c>
      <c r="E4" s="4">
        <v>2654</v>
      </c>
      <c r="F4" s="4">
        <v>5874</v>
      </c>
      <c r="G4" s="4">
        <v>5658</v>
      </c>
      <c r="H4" s="4">
        <v>10896</v>
      </c>
    </row>
    <row r="5" spans="1:8" x14ac:dyDescent="0.45">
      <c r="C5" s="4" t="s">
        <v>293</v>
      </c>
      <c r="D5" s="4">
        <v>35388</v>
      </c>
      <c r="E5" s="4">
        <v>2528</v>
      </c>
      <c r="F5" s="4">
        <v>5565</v>
      </c>
      <c r="G5" s="4">
        <v>5421</v>
      </c>
      <c r="H5" s="4">
        <v>11714</v>
      </c>
    </row>
    <row r="6" spans="1:8" x14ac:dyDescent="0.45">
      <c r="C6" s="4" t="s">
        <v>294</v>
      </c>
      <c r="D6" s="4">
        <v>36651</v>
      </c>
      <c r="E6" s="4">
        <v>3937</v>
      </c>
      <c r="F6" s="4">
        <v>5839</v>
      </c>
      <c r="G6" s="4">
        <v>5912</v>
      </c>
      <c r="H6" s="4">
        <v>10750</v>
      </c>
    </row>
    <row r="8" spans="1:8" x14ac:dyDescent="0.25">
      <c r="G8" s="2"/>
      <c r="H8" s="2"/>
    </row>
    <row r="9" spans="1:8" x14ac:dyDescent="0.45">
      <c r="C9" s="7"/>
    </row>
    <row r="18" ht="16.5" customHeight="1" x14ac:dyDescent="0.45"/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98625-146C-4C5D-83E3-694F0F5B73F3}">
  <dimension ref="A1:J15"/>
  <sheetViews>
    <sheetView tabSelected="1" workbookViewId="0">
      <selection activeCell="F6" sqref="F6"/>
    </sheetView>
  </sheetViews>
  <sheetFormatPr defaultRowHeight="18" x14ac:dyDescent="0.45"/>
  <sheetData>
    <row r="1" spans="1:10" x14ac:dyDescent="0.45">
      <c r="A1" s="6" t="s">
        <v>304</v>
      </c>
      <c r="B1" s="4"/>
      <c r="C1" s="4"/>
      <c r="D1" s="4"/>
      <c r="E1" s="4"/>
    </row>
    <row r="2" spans="1:10" x14ac:dyDescent="0.25">
      <c r="A2" s="4"/>
      <c r="B2" s="4" t="s">
        <v>289</v>
      </c>
      <c r="C2" s="4"/>
      <c r="D2" s="4" t="s">
        <v>0</v>
      </c>
      <c r="E2" s="2" t="s">
        <v>14</v>
      </c>
      <c r="G2" s="4" t="s">
        <v>305</v>
      </c>
      <c r="H2" s="4"/>
      <c r="I2" s="4" t="s">
        <v>0</v>
      </c>
      <c r="J2" s="2" t="s">
        <v>14</v>
      </c>
    </row>
    <row r="3" spans="1:10" x14ac:dyDescent="0.45">
      <c r="A3" s="4"/>
      <c r="B3" s="4"/>
      <c r="C3" s="4" t="s">
        <v>292</v>
      </c>
      <c r="D3">
        <v>36.299999999999997</v>
      </c>
      <c r="E3">
        <v>38.700000000000003</v>
      </c>
      <c r="G3" s="4"/>
      <c r="H3" s="4" t="s">
        <v>292</v>
      </c>
      <c r="I3">
        <v>11.2</v>
      </c>
      <c r="J3">
        <v>13.1</v>
      </c>
    </row>
    <row r="4" spans="1:10" x14ac:dyDescent="0.45">
      <c r="A4" s="4"/>
      <c r="B4" s="4"/>
      <c r="C4" s="4" t="s">
        <v>293</v>
      </c>
      <c r="D4">
        <v>40.299999999999997</v>
      </c>
      <c r="E4">
        <v>38.200000000000003</v>
      </c>
      <c r="G4" s="4"/>
      <c r="H4" s="4" t="s">
        <v>293</v>
      </c>
      <c r="I4">
        <v>13.4</v>
      </c>
      <c r="J4">
        <v>12.7</v>
      </c>
    </row>
    <row r="5" spans="1:10" x14ac:dyDescent="0.45">
      <c r="A5" s="4"/>
      <c r="B5" s="4"/>
      <c r="C5" s="4" t="s">
        <v>294</v>
      </c>
      <c r="D5">
        <v>42.6</v>
      </c>
      <c r="E5">
        <v>37</v>
      </c>
      <c r="G5" s="4"/>
      <c r="H5" s="4" t="s">
        <v>294</v>
      </c>
      <c r="I5">
        <v>16.7</v>
      </c>
      <c r="J5">
        <v>10.6</v>
      </c>
    </row>
    <row r="6" spans="1:10" x14ac:dyDescent="0.45">
      <c r="A6" s="4"/>
      <c r="B6" s="4"/>
      <c r="C6" s="4"/>
      <c r="G6" s="4"/>
      <c r="H6" s="4"/>
    </row>
    <row r="7" spans="1:10" x14ac:dyDescent="0.45">
      <c r="A7" s="4"/>
      <c r="B7" s="4"/>
      <c r="C7" s="4" t="s">
        <v>307</v>
      </c>
      <c r="D7">
        <f>_xlfn.T.TEST(D3:D5,E3:E5,2,2)</f>
        <v>0.40699452691839466</v>
      </c>
      <c r="G7" s="4"/>
      <c r="H7" s="4" t="s">
        <v>307</v>
      </c>
      <c r="I7">
        <f>_xlfn.T.TEST(I3:I5,J3:J5,2,2)</f>
        <v>0.40988087740976015</v>
      </c>
    </row>
    <row r="8" spans="1:10" x14ac:dyDescent="0.45">
      <c r="A8" s="4"/>
      <c r="B8" s="4"/>
      <c r="C8" s="4"/>
      <c r="G8" s="4"/>
      <c r="H8" s="4"/>
    </row>
    <row r="9" spans="1:10" x14ac:dyDescent="0.45">
      <c r="A9" s="6" t="s">
        <v>306</v>
      </c>
    </row>
    <row r="10" spans="1:10" x14ac:dyDescent="0.25">
      <c r="B10" s="4" t="s">
        <v>289</v>
      </c>
      <c r="C10" s="4"/>
      <c r="D10" s="4" t="s">
        <v>0</v>
      </c>
      <c r="E10" s="2" t="s">
        <v>14</v>
      </c>
      <c r="G10" s="4" t="s">
        <v>305</v>
      </c>
      <c r="H10" s="4"/>
      <c r="I10" s="4" t="s">
        <v>0</v>
      </c>
      <c r="J10" s="2" t="s">
        <v>14</v>
      </c>
    </row>
    <row r="11" spans="1:10" x14ac:dyDescent="0.45">
      <c r="B11" s="4"/>
      <c r="C11" s="4" t="s">
        <v>292</v>
      </c>
      <c r="D11">
        <v>89.2</v>
      </c>
      <c r="E11">
        <v>91.7</v>
      </c>
      <c r="G11" s="4"/>
      <c r="H11" s="4" t="s">
        <v>292</v>
      </c>
      <c r="I11">
        <v>89.5</v>
      </c>
      <c r="J11">
        <v>87.3</v>
      </c>
    </row>
    <row r="12" spans="1:10" x14ac:dyDescent="0.45">
      <c r="B12" s="4"/>
      <c r="C12" s="4" t="s">
        <v>293</v>
      </c>
      <c r="D12">
        <v>91.6</v>
      </c>
      <c r="E12">
        <v>87.5</v>
      </c>
      <c r="G12" s="4"/>
      <c r="H12" s="4" t="s">
        <v>293</v>
      </c>
      <c r="I12">
        <v>92.7</v>
      </c>
      <c r="J12">
        <v>81.3</v>
      </c>
    </row>
    <row r="13" spans="1:10" x14ac:dyDescent="0.45">
      <c r="B13" s="4"/>
      <c r="C13" s="4" t="s">
        <v>294</v>
      </c>
      <c r="D13">
        <v>92.1</v>
      </c>
      <c r="E13">
        <v>89.4</v>
      </c>
      <c r="G13" s="4"/>
      <c r="H13" s="4" t="s">
        <v>294</v>
      </c>
      <c r="I13">
        <v>87.2</v>
      </c>
      <c r="J13">
        <v>77.5</v>
      </c>
    </row>
    <row r="15" spans="1:10" x14ac:dyDescent="0.45">
      <c r="C15" s="4" t="s">
        <v>307</v>
      </c>
      <c r="D15">
        <f>_xlfn.T.TEST(D11:D13,E11:E13,2,2)</f>
        <v>0.395828460913217</v>
      </c>
      <c r="H15" s="4" t="s">
        <v>307</v>
      </c>
      <c r="I15">
        <f>_xlfn.T.TEST(I11:I13,J11:J13,2,2)</f>
        <v>7.6284350660216049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77CD9-2CF6-420E-B579-D15CD5D0731B}">
  <dimension ref="A1:S26"/>
  <sheetViews>
    <sheetView workbookViewId="0">
      <selection activeCell="C27" sqref="C27"/>
    </sheetView>
  </sheetViews>
  <sheetFormatPr defaultColWidth="9" defaultRowHeight="13.8" x14ac:dyDescent="0.45"/>
  <cols>
    <col min="1" max="16384" width="9" style="4"/>
  </cols>
  <sheetData>
    <row r="1" spans="1:19" ht="16.2" x14ac:dyDescent="0.45">
      <c r="A1" s="6" t="s">
        <v>19</v>
      </c>
    </row>
    <row r="2" spans="1:19" x14ac:dyDescent="0.25">
      <c r="C2" s="4" t="s">
        <v>0</v>
      </c>
      <c r="D2" s="4" t="s">
        <v>0</v>
      </c>
      <c r="E2" s="4" t="s">
        <v>3</v>
      </c>
      <c r="F2" s="4" t="s">
        <v>3</v>
      </c>
      <c r="G2" s="2" t="s">
        <v>12</v>
      </c>
      <c r="H2" s="2" t="s">
        <v>12</v>
      </c>
      <c r="I2" s="2" t="s">
        <v>14</v>
      </c>
      <c r="J2" s="2" t="s">
        <v>14</v>
      </c>
    </row>
    <row r="3" spans="1:19" x14ac:dyDescent="0.45">
      <c r="B3" s="4" t="s">
        <v>18</v>
      </c>
      <c r="C3" s="4" t="s">
        <v>8</v>
      </c>
      <c r="D3" s="4" t="s">
        <v>9</v>
      </c>
      <c r="E3" s="4" t="s">
        <v>8</v>
      </c>
      <c r="F3" s="4" t="s">
        <v>9</v>
      </c>
      <c r="G3" s="4" t="s">
        <v>8</v>
      </c>
      <c r="H3" s="4" t="s">
        <v>9</v>
      </c>
      <c r="I3" s="4" t="s">
        <v>8</v>
      </c>
      <c r="J3" s="4" t="s">
        <v>9</v>
      </c>
    </row>
    <row r="4" spans="1:19" x14ac:dyDescent="0.25">
      <c r="B4" s="4" t="s">
        <v>289</v>
      </c>
      <c r="C4" s="2">
        <v>29.6</v>
      </c>
      <c r="D4" s="2">
        <v>43.2</v>
      </c>
      <c r="E4" s="2">
        <v>19.399999999999999</v>
      </c>
      <c r="F4" s="2">
        <v>28.7</v>
      </c>
      <c r="G4" s="2">
        <v>18.100000000000001</v>
      </c>
      <c r="H4" s="2">
        <v>22.5</v>
      </c>
      <c r="I4" s="2">
        <v>18</v>
      </c>
      <c r="J4" s="2">
        <v>25.4</v>
      </c>
    </row>
    <row r="5" spans="1:19" x14ac:dyDescent="0.25">
      <c r="B5" s="4" t="s">
        <v>290</v>
      </c>
      <c r="C5" s="2">
        <v>33</v>
      </c>
      <c r="D5" s="2">
        <v>47.8</v>
      </c>
      <c r="E5" s="2">
        <v>23.7</v>
      </c>
      <c r="F5" s="2">
        <v>33.799999999999997</v>
      </c>
      <c r="G5" s="2">
        <v>22</v>
      </c>
      <c r="H5" s="2">
        <v>29.3</v>
      </c>
      <c r="I5" s="2">
        <v>20.8</v>
      </c>
      <c r="J5" s="2">
        <v>30.1</v>
      </c>
    </row>
    <row r="6" spans="1:19" x14ac:dyDescent="0.25">
      <c r="B6" s="4" t="s">
        <v>291</v>
      </c>
      <c r="C6" s="2">
        <v>21.9</v>
      </c>
      <c r="D6" s="2">
        <v>41.5</v>
      </c>
      <c r="E6" s="2">
        <v>21.1</v>
      </c>
      <c r="F6" s="2">
        <v>28.1</v>
      </c>
      <c r="G6" s="2">
        <v>19.899999999999999</v>
      </c>
      <c r="H6" s="2">
        <v>24.3</v>
      </c>
      <c r="I6" s="2">
        <v>20.6</v>
      </c>
      <c r="J6" s="2">
        <v>23.6</v>
      </c>
      <c r="L6" s="2"/>
      <c r="M6" s="2"/>
      <c r="N6" s="2"/>
      <c r="O6" s="2"/>
      <c r="P6" s="2"/>
      <c r="Q6" s="2"/>
      <c r="R6" s="2"/>
      <c r="S6" s="2"/>
    </row>
    <row r="7" spans="1:19" x14ac:dyDescent="0.25">
      <c r="B7" s="2"/>
      <c r="C7" s="2"/>
      <c r="D7" s="2"/>
      <c r="E7" s="2"/>
      <c r="F7" s="2"/>
      <c r="G7" s="2"/>
      <c r="H7" s="2"/>
      <c r="L7" s="2"/>
      <c r="M7" s="2"/>
      <c r="N7" s="2"/>
      <c r="O7" s="2"/>
      <c r="P7" s="2"/>
      <c r="Q7" s="2"/>
      <c r="R7" s="2"/>
      <c r="S7" s="2"/>
    </row>
    <row r="8" spans="1:19" ht="16.2" x14ac:dyDescent="0.25">
      <c r="A8" s="6" t="s">
        <v>20</v>
      </c>
      <c r="L8" s="2"/>
      <c r="M8" s="2"/>
      <c r="N8" s="2"/>
      <c r="O8" s="2"/>
      <c r="P8" s="2"/>
      <c r="Q8" s="2"/>
      <c r="R8" s="2"/>
      <c r="S8" s="2"/>
    </row>
    <row r="9" spans="1:19" x14ac:dyDescent="0.25">
      <c r="C9" s="4" t="s">
        <v>0</v>
      </c>
      <c r="D9" s="4" t="s">
        <v>0</v>
      </c>
      <c r="E9" s="4" t="s">
        <v>3</v>
      </c>
      <c r="F9" s="4" t="s">
        <v>3</v>
      </c>
      <c r="G9" s="2" t="s">
        <v>12</v>
      </c>
      <c r="H9" s="2" t="s">
        <v>12</v>
      </c>
      <c r="I9" s="2" t="s">
        <v>14</v>
      </c>
      <c r="J9" s="2" t="s">
        <v>14</v>
      </c>
    </row>
    <row r="10" spans="1:19" x14ac:dyDescent="0.45">
      <c r="B10" s="4" t="s">
        <v>18</v>
      </c>
      <c r="C10" s="4" t="s">
        <v>8</v>
      </c>
      <c r="D10" s="4" t="s">
        <v>9</v>
      </c>
      <c r="E10" s="4" t="s">
        <v>8</v>
      </c>
      <c r="F10" s="4" t="s">
        <v>9</v>
      </c>
      <c r="G10" s="4" t="s">
        <v>8</v>
      </c>
      <c r="H10" s="4" t="s">
        <v>9</v>
      </c>
      <c r="I10" s="4" t="s">
        <v>8</v>
      </c>
      <c r="J10" s="4" t="s">
        <v>9</v>
      </c>
    </row>
    <row r="11" spans="1:19" x14ac:dyDescent="0.25">
      <c r="B11" s="4" t="s">
        <v>289</v>
      </c>
      <c r="C11" s="2">
        <v>14.3</v>
      </c>
      <c r="D11" s="2">
        <v>66.8</v>
      </c>
      <c r="E11" s="2">
        <v>12.5</v>
      </c>
      <c r="F11" s="2">
        <v>40.299999999999997</v>
      </c>
      <c r="G11" s="2">
        <v>10.7</v>
      </c>
      <c r="H11" s="2">
        <v>34.200000000000003</v>
      </c>
      <c r="I11" s="2">
        <v>11.8</v>
      </c>
      <c r="J11" s="2">
        <v>37.6</v>
      </c>
    </row>
    <row r="12" spans="1:19" x14ac:dyDescent="0.25">
      <c r="B12" s="4" t="s">
        <v>290</v>
      </c>
      <c r="C12" s="2">
        <v>15.1</v>
      </c>
      <c r="D12" s="2">
        <v>69.3</v>
      </c>
      <c r="E12" s="2">
        <v>15.7</v>
      </c>
      <c r="F12" s="2">
        <v>41.6</v>
      </c>
      <c r="G12" s="2">
        <v>13.6</v>
      </c>
      <c r="H12" s="2">
        <v>37.200000000000003</v>
      </c>
      <c r="I12" s="2">
        <v>11.5</v>
      </c>
      <c r="J12" s="2">
        <v>32.200000000000003</v>
      </c>
    </row>
    <row r="13" spans="1:19" x14ac:dyDescent="0.25">
      <c r="B13" s="4" t="s">
        <v>291</v>
      </c>
      <c r="C13" s="2">
        <v>20.7</v>
      </c>
      <c r="D13" s="2">
        <v>54.8</v>
      </c>
      <c r="E13" s="2">
        <v>19.399999999999999</v>
      </c>
      <c r="F13" s="2">
        <v>42.5</v>
      </c>
      <c r="G13" s="2">
        <v>19.5</v>
      </c>
      <c r="H13" s="2">
        <v>42.5</v>
      </c>
      <c r="I13" s="2">
        <v>18</v>
      </c>
      <c r="J13" s="2">
        <v>41.3</v>
      </c>
    </row>
    <row r="22" spans="10:14" ht="18" x14ac:dyDescent="0.25">
      <c r="J22" s="3"/>
      <c r="K22" s="3"/>
      <c r="L22" s="3"/>
      <c r="M22" s="3"/>
      <c r="N22"/>
    </row>
    <row r="23" spans="10:14" ht="18" x14ac:dyDescent="0.25">
      <c r="J23" s="3"/>
      <c r="K23" s="3"/>
      <c r="L23" s="3"/>
      <c r="M23" s="3"/>
      <c r="N23"/>
    </row>
    <row r="24" spans="10:14" ht="18" x14ac:dyDescent="0.25">
      <c r="J24" s="3"/>
      <c r="K24" s="3"/>
      <c r="L24" s="3"/>
      <c r="M24" s="3"/>
      <c r="N24"/>
    </row>
    <row r="25" spans="10:14" ht="18" x14ac:dyDescent="0.25">
      <c r="J25" s="3"/>
      <c r="K25" s="3"/>
      <c r="L25" s="3"/>
      <c r="M25" s="3"/>
      <c r="N25"/>
    </row>
    <row r="26" spans="10:14" ht="18" x14ac:dyDescent="0.45">
      <c r="N26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665C8-5964-4B02-9583-A5CA82251266}">
  <dimension ref="A1:J13"/>
  <sheetViews>
    <sheetView workbookViewId="0">
      <selection activeCell="U12" sqref="U12"/>
    </sheetView>
  </sheetViews>
  <sheetFormatPr defaultRowHeight="18" x14ac:dyDescent="0.45"/>
  <sheetData>
    <row r="1" spans="1:10" x14ac:dyDescent="0.45">
      <c r="A1" t="s">
        <v>21</v>
      </c>
    </row>
    <row r="2" spans="1:10" x14ac:dyDescent="0.25">
      <c r="B2" s="4"/>
      <c r="C2" s="4" t="s">
        <v>0</v>
      </c>
      <c r="D2" s="4" t="s">
        <v>0</v>
      </c>
      <c r="E2" s="4" t="s">
        <v>3</v>
      </c>
      <c r="F2" s="4" t="s">
        <v>3</v>
      </c>
      <c r="G2" s="2" t="s">
        <v>12</v>
      </c>
      <c r="H2" s="2" t="s">
        <v>12</v>
      </c>
      <c r="I2" s="2" t="s">
        <v>14</v>
      </c>
      <c r="J2" s="2" t="s">
        <v>14</v>
      </c>
    </row>
    <row r="3" spans="1:10" x14ac:dyDescent="0.45">
      <c r="B3" s="4" t="s">
        <v>18</v>
      </c>
      <c r="C3" s="4" t="s">
        <v>8</v>
      </c>
      <c r="D3" s="4" t="s">
        <v>9</v>
      </c>
      <c r="E3" s="4" t="s">
        <v>8</v>
      </c>
      <c r="F3" s="4" t="s">
        <v>9</v>
      </c>
      <c r="G3" s="4" t="s">
        <v>8</v>
      </c>
      <c r="H3" s="4" t="s">
        <v>9</v>
      </c>
      <c r="I3" s="4" t="s">
        <v>8</v>
      </c>
      <c r="J3" s="4" t="s">
        <v>9</v>
      </c>
    </row>
    <row r="4" spans="1:10" x14ac:dyDescent="0.45">
      <c r="B4" s="4" t="s">
        <v>289</v>
      </c>
      <c r="C4">
        <v>0.15634600000000001</v>
      </c>
      <c r="D4">
        <v>3.419978</v>
      </c>
      <c r="E4">
        <v>0.11135</v>
      </c>
      <c r="F4">
        <v>2.5368279999999999</v>
      </c>
      <c r="G4">
        <v>0.16029599999999999</v>
      </c>
      <c r="H4">
        <v>2.4004150000000002</v>
      </c>
      <c r="I4">
        <v>0.11021499999999999</v>
      </c>
      <c r="J4">
        <v>1.6782159999999999</v>
      </c>
    </row>
    <row r="5" spans="1:10" x14ac:dyDescent="0.45">
      <c r="B5" s="4" t="s">
        <v>290</v>
      </c>
      <c r="C5">
        <v>0.21531600000000001</v>
      </c>
      <c r="D5">
        <v>3.0759780000000001</v>
      </c>
      <c r="E5">
        <v>0.24255699999999999</v>
      </c>
      <c r="F5">
        <v>2.855137</v>
      </c>
      <c r="G5">
        <v>0.244921</v>
      </c>
      <c r="H5">
        <v>2.2671570000000001</v>
      </c>
      <c r="I5">
        <v>0.20494599999999999</v>
      </c>
      <c r="J5">
        <v>1.1400680000000001</v>
      </c>
    </row>
    <row r="6" spans="1:10" x14ac:dyDescent="0.45">
      <c r="B6" s="4" t="s">
        <v>291</v>
      </c>
      <c r="C6">
        <v>0.19550899999999999</v>
      </c>
      <c r="D6">
        <v>2.5714199999999998</v>
      </c>
      <c r="E6">
        <v>0.21307599999999999</v>
      </c>
      <c r="F6">
        <v>2.6062069999999999</v>
      </c>
      <c r="G6">
        <v>0.19767000000000001</v>
      </c>
      <c r="H6">
        <v>2.5368279999999999</v>
      </c>
      <c r="I6">
        <v>0.200567</v>
      </c>
      <c r="J6">
        <v>1.1899630000000001</v>
      </c>
    </row>
    <row r="8" spans="1:10" x14ac:dyDescent="0.45">
      <c r="A8" t="s">
        <v>24</v>
      </c>
    </row>
    <row r="9" spans="1:10" x14ac:dyDescent="0.25">
      <c r="B9" s="4"/>
      <c r="C9" s="4" t="s">
        <v>0</v>
      </c>
      <c r="D9" s="4" t="s">
        <v>0</v>
      </c>
      <c r="E9" s="4" t="s">
        <v>3</v>
      </c>
      <c r="F9" s="4" t="s">
        <v>3</v>
      </c>
      <c r="G9" s="2" t="s">
        <v>12</v>
      </c>
      <c r="H9" s="2" t="s">
        <v>12</v>
      </c>
      <c r="I9" s="2" t="s">
        <v>14</v>
      </c>
      <c r="J9" s="2" t="s">
        <v>14</v>
      </c>
    </row>
    <row r="10" spans="1:10" x14ac:dyDescent="0.45">
      <c r="B10" s="4" t="s">
        <v>18</v>
      </c>
      <c r="C10" s="4" t="s">
        <v>8</v>
      </c>
      <c r="D10" s="4" t="s">
        <v>9</v>
      </c>
      <c r="E10" s="4" t="s">
        <v>8</v>
      </c>
      <c r="F10" s="4" t="s">
        <v>9</v>
      </c>
      <c r="G10" s="4" t="s">
        <v>8</v>
      </c>
      <c r="H10" s="4" t="s">
        <v>9</v>
      </c>
      <c r="I10" s="4" t="s">
        <v>8</v>
      </c>
      <c r="J10" s="4" t="s">
        <v>9</v>
      </c>
    </row>
    <row r="11" spans="1:10" x14ac:dyDescent="0.45">
      <c r="B11" s="4" t="s">
        <v>289</v>
      </c>
      <c r="C11">
        <v>0.11111500000000001</v>
      </c>
      <c r="D11">
        <v>84.975729999999999</v>
      </c>
      <c r="E11">
        <v>0.10527400000000001</v>
      </c>
      <c r="F11">
        <v>33.064250000000001</v>
      </c>
      <c r="G11">
        <v>0.30281400000000003</v>
      </c>
      <c r="H11">
        <v>33.664940000000001</v>
      </c>
      <c r="I11">
        <v>6.7515000000000006E-2</v>
      </c>
      <c r="J11">
        <v>25.30095</v>
      </c>
    </row>
    <row r="12" spans="1:10" x14ac:dyDescent="0.45">
      <c r="B12" s="4" t="s">
        <v>290</v>
      </c>
      <c r="C12">
        <v>0.10825899999999999</v>
      </c>
      <c r="D12">
        <v>189.35830000000001</v>
      </c>
      <c r="E12">
        <v>0.23244699999999999</v>
      </c>
      <c r="F12">
        <v>68.301329999999993</v>
      </c>
      <c r="G12">
        <v>0.401258</v>
      </c>
      <c r="H12">
        <v>79.082949999999997</v>
      </c>
      <c r="I12">
        <v>9.4841999999999996E-2</v>
      </c>
      <c r="J12">
        <v>30.68637</v>
      </c>
    </row>
    <row r="13" spans="1:10" x14ac:dyDescent="0.45">
      <c r="B13" s="4" t="s">
        <v>291</v>
      </c>
      <c r="C13">
        <v>5.0859000000000001E-2</v>
      </c>
      <c r="D13">
        <v>120.5895</v>
      </c>
      <c r="E13">
        <v>0.145869</v>
      </c>
      <c r="F13">
        <v>42.955979999999997</v>
      </c>
      <c r="G13">
        <v>0.21989400000000001</v>
      </c>
      <c r="H13">
        <v>51.621130000000001</v>
      </c>
      <c r="I13">
        <v>8.4162000000000001E-2</v>
      </c>
      <c r="J13">
        <v>35.88819999999999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11CFE-26EB-4597-BF2B-3E3AE6FFB9EB}">
  <dimension ref="A1:I48"/>
  <sheetViews>
    <sheetView topLeftCell="A28" workbookViewId="0">
      <selection activeCell="L49" sqref="L49"/>
    </sheetView>
  </sheetViews>
  <sheetFormatPr defaultRowHeight="18" x14ac:dyDescent="0.45"/>
  <cols>
    <col min="1" max="1" width="23.59765625" customWidth="1"/>
  </cols>
  <sheetData>
    <row r="1" spans="1:6" x14ac:dyDescent="0.2">
      <c r="A1" s="8" t="s">
        <v>25</v>
      </c>
      <c r="B1" s="9" t="s">
        <v>26</v>
      </c>
      <c r="C1" s="9"/>
      <c r="D1" s="9"/>
      <c r="E1" s="9"/>
      <c r="F1" s="9"/>
    </row>
    <row r="2" spans="1:6" x14ac:dyDescent="0.2">
      <c r="A2" s="8"/>
      <c r="B2" s="9"/>
      <c r="C2" s="9"/>
      <c r="D2" s="9"/>
      <c r="E2" s="9"/>
      <c r="F2" s="9"/>
    </row>
    <row r="3" spans="1:6" x14ac:dyDescent="0.2">
      <c r="A3" s="8" t="s">
        <v>27</v>
      </c>
      <c r="B3" s="9" t="s">
        <v>28</v>
      </c>
      <c r="C3" s="9"/>
      <c r="D3" s="9"/>
      <c r="E3" s="9"/>
      <c r="F3" s="9"/>
    </row>
    <row r="4" spans="1:6" x14ac:dyDescent="0.2">
      <c r="A4" s="8" t="s">
        <v>29</v>
      </c>
      <c r="B4" s="9">
        <v>0.05</v>
      </c>
      <c r="C4" s="9"/>
      <c r="D4" s="9"/>
      <c r="E4" s="9"/>
      <c r="F4" s="9"/>
    </row>
    <row r="5" spans="1:6" x14ac:dyDescent="0.2">
      <c r="A5" s="8"/>
      <c r="B5" s="9"/>
      <c r="C5" s="9"/>
      <c r="D5" s="9"/>
      <c r="E5" s="9"/>
      <c r="F5" s="9"/>
    </row>
    <row r="6" spans="1:6" x14ac:dyDescent="0.2">
      <c r="A6" s="8" t="s">
        <v>30</v>
      </c>
      <c r="B6" s="9" t="s">
        <v>31</v>
      </c>
      <c r="C6" s="9" t="s">
        <v>32</v>
      </c>
      <c r="D6" s="9" t="s">
        <v>33</v>
      </c>
      <c r="E6" s="9" t="s">
        <v>34</v>
      </c>
      <c r="F6" s="9"/>
    </row>
    <row r="7" spans="1:6" x14ac:dyDescent="0.2">
      <c r="A7" s="8" t="s">
        <v>35</v>
      </c>
      <c r="B7" s="9">
        <v>0.33489999999999998</v>
      </c>
      <c r="C7" s="9">
        <v>0.56910000000000005</v>
      </c>
      <c r="D7" s="9" t="s">
        <v>36</v>
      </c>
      <c r="E7" s="9" t="s">
        <v>37</v>
      </c>
      <c r="F7" s="9"/>
    </row>
    <row r="8" spans="1:6" x14ac:dyDescent="0.2">
      <c r="A8" s="8" t="s">
        <v>38</v>
      </c>
      <c r="B8" s="9">
        <v>93.89</v>
      </c>
      <c r="C8" s="9" t="s">
        <v>39</v>
      </c>
      <c r="D8" s="9" t="s">
        <v>40</v>
      </c>
      <c r="E8" s="9" t="s">
        <v>41</v>
      </c>
      <c r="F8" s="9"/>
    </row>
    <row r="9" spans="1:6" x14ac:dyDescent="0.2">
      <c r="A9" s="8"/>
      <c r="B9" s="9"/>
      <c r="C9" s="9"/>
      <c r="D9" s="9"/>
      <c r="E9" s="9"/>
      <c r="F9" s="9"/>
    </row>
    <row r="10" spans="1:6" x14ac:dyDescent="0.2">
      <c r="A10" s="8" t="s">
        <v>42</v>
      </c>
      <c r="B10" s="9" t="s">
        <v>43</v>
      </c>
      <c r="C10" s="9" t="s">
        <v>44</v>
      </c>
      <c r="D10" s="9" t="s">
        <v>45</v>
      </c>
      <c r="E10" s="9" t="s">
        <v>46</v>
      </c>
      <c r="F10" s="9" t="s">
        <v>32</v>
      </c>
    </row>
    <row r="11" spans="1:6" x14ac:dyDescent="0.2">
      <c r="A11" s="8" t="s">
        <v>35</v>
      </c>
      <c r="B11" s="9">
        <v>15400</v>
      </c>
      <c r="C11" s="9">
        <v>2</v>
      </c>
      <c r="D11" s="9">
        <v>7700</v>
      </c>
      <c r="E11" s="9" t="s">
        <v>47</v>
      </c>
      <c r="F11" s="9" t="s">
        <v>48</v>
      </c>
    </row>
    <row r="12" spans="1:6" x14ac:dyDescent="0.2">
      <c r="A12" s="8" t="s">
        <v>38</v>
      </c>
      <c r="B12" s="9">
        <v>4317163</v>
      </c>
      <c r="C12" s="9">
        <v>10</v>
      </c>
      <c r="D12" s="9">
        <v>431716</v>
      </c>
      <c r="E12" s="9" t="s">
        <v>49</v>
      </c>
      <c r="F12" s="9" t="s">
        <v>50</v>
      </c>
    </row>
    <row r="13" spans="1:6" x14ac:dyDescent="0.2">
      <c r="A13" s="8" t="s">
        <v>51</v>
      </c>
      <c r="B13" s="9">
        <v>265587</v>
      </c>
      <c r="C13" s="9">
        <v>20</v>
      </c>
      <c r="D13" s="9">
        <v>13279</v>
      </c>
      <c r="E13" s="9"/>
      <c r="F13" s="9"/>
    </row>
    <row r="14" spans="1:6" x14ac:dyDescent="0.2">
      <c r="A14" s="8"/>
      <c r="B14" s="9"/>
      <c r="C14" s="9"/>
      <c r="D14" s="9"/>
      <c r="E14" s="9"/>
      <c r="F14" s="9"/>
    </row>
    <row r="15" spans="1:6" x14ac:dyDescent="0.2">
      <c r="A15" s="8" t="s">
        <v>52</v>
      </c>
      <c r="B15" s="9">
        <v>0</v>
      </c>
      <c r="C15" s="9"/>
      <c r="D15" s="9"/>
      <c r="E15" s="9"/>
      <c r="F15" s="9"/>
    </row>
    <row r="17" spans="1:9" x14ac:dyDescent="0.2">
      <c r="A17" s="8" t="s">
        <v>53</v>
      </c>
      <c r="B17" s="9"/>
      <c r="C17" s="9"/>
      <c r="D17" s="9"/>
      <c r="E17" s="9"/>
      <c r="F17" s="9"/>
      <c r="G17" s="9"/>
      <c r="H17" s="9"/>
      <c r="I17" s="9"/>
    </row>
    <row r="18" spans="1:9" x14ac:dyDescent="0.2">
      <c r="A18" s="8"/>
      <c r="B18" s="9"/>
      <c r="C18" s="9"/>
      <c r="D18" s="9"/>
      <c r="E18" s="9"/>
      <c r="F18" s="9"/>
      <c r="G18" s="9"/>
      <c r="H18" s="9"/>
      <c r="I18" s="9"/>
    </row>
    <row r="19" spans="1:9" x14ac:dyDescent="0.2">
      <c r="A19" s="8" t="s">
        <v>54</v>
      </c>
      <c r="B19" s="9">
        <v>1</v>
      </c>
      <c r="C19" s="9"/>
      <c r="D19" s="9"/>
      <c r="E19" s="9"/>
      <c r="F19" s="9"/>
      <c r="G19" s="9"/>
      <c r="H19" s="9"/>
      <c r="I19" s="9"/>
    </row>
    <row r="20" spans="1:9" x14ac:dyDescent="0.2">
      <c r="A20" s="8" t="s">
        <v>55</v>
      </c>
      <c r="B20" s="9">
        <v>10</v>
      </c>
      <c r="C20" s="9"/>
      <c r="D20" s="9"/>
      <c r="E20" s="9"/>
      <c r="F20" s="9"/>
      <c r="G20" s="9"/>
      <c r="H20" s="9"/>
      <c r="I20" s="9"/>
    </row>
    <row r="21" spans="1:9" x14ac:dyDescent="0.2">
      <c r="A21" s="8" t="s">
        <v>29</v>
      </c>
      <c r="B21" s="9">
        <v>0.05</v>
      </c>
      <c r="C21" s="9"/>
      <c r="D21" s="9"/>
      <c r="E21" s="9"/>
      <c r="F21" s="9"/>
      <c r="G21" s="9"/>
      <c r="H21" s="9"/>
      <c r="I21" s="9"/>
    </row>
    <row r="22" spans="1:9" x14ac:dyDescent="0.2">
      <c r="A22" s="8"/>
      <c r="B22" s="9"/>
      <c r="C22" s="9"/>
      <c r="D22" s="9"/>
      <c r="E22" s="9"/>
      <c r="F22" s="9"/>
      <c r="G22" s="9"/>
      <c r="H22" s="9"/>
      <c r="I22" s="9"/>
    </row>
    <row r="23" spans="1:9" x14ac:dyDescent="0.2">
      <c r="A23" s="8" t="s">
        <v>56</v>
      </c>
      <c r="B23" s="9" t="s">
        <v>57</v>
      </c>
      <c r="C23" s="9" t="s">
        <v>58</v>
      </c>
      <c r="D23" s="9" t="s">
        <v>34</v>
      </c>
      <c r="E23" s="9" t="s">
        <v>59</v>
      </c>
      <c r="F23" s="9" t="s">
        <v>60</v>
      </c>
      <c r="G23" s="9"/>
      <c r="H23" s="9"/>
      <c r="I23" s="9"/>
    </row>
    <row r="24" spans="1:9" x14ac:dyDescent="0.2">
      <c r="A24" s="8"/>
      <c r="B24" s="9"/>
      <c r="C24" s="9"/>
      <c r="D24" s="9"/>
      <c r="E24" s="9"/>
      <c r="F24" s="9"/>
      <c r="G24" s="9"/>
      <c r="H24" s="9"/>
      <c r="I24" s="9"/>
    </row>
    <row r="25" spans="1:9" x14ac:dyDescent="0.2">
      <c r="A25" s="8" t="s">
        <v>105</v>
      </c>
      <c r="B25" s="9">
        <v>949.5</v>
      </c>
      <c r="C25" s="9" t="s">
        <v>61</v>
      </c>
      <c r="D25" s="9" t="s">
        <v>41</v>
      </c>
      <c r="E25" s="9" t="s">
        <v>40</v>
      </c>
      <c r="F25" s="9" t="s">
        <v>39</v>
      </c>
      <c r="G25" s="9"/>
      <c r="H25" s="9"/>
      <c r="I25" s="9"/>
    </row>
    <row r="26" spans="1:9" x14ac:dyDescent="0.2">
      <c r="A26" s="8" t="s">
        <v>106</v>
      </c>
      <c r="B26" s="9">
        <v>55.02</v>
      </c>
      <c r="C26" s="9" t="s">
        <v>62</v>
      </c>
      <c r="D26" s="9" t="s">
        <v>37</v>
      </c>
      <c r="E26" s="9" t="s">
        <v>36</v>
      </c>
      <c r="F26" s="9">
        <v>0.99650000000000005</v>
      </c>
      <c r="G26" s="9"/>
      <c r="H26" s="9"/>
      <c r="I26" s="9"/>
    </row>
    <row r="27" spans="1:9" x14ac:dyDescent="0.2">
      <c r="A27" s="8" t="s">
        <v>107</v>
      </c>
      <c r="B27" s="9">
        <v>362.9</v>
      </c>
      <c r="C27" s="9" t="s">
        <v>63</v>
      </c>
      <c r="D27" s="9" t="s">
        <v>41</v>
      </c>
      <c r="E27" s="9" t="s">
        <v>64</v>
      </c>
      <c r="F27" s="9">
        <v>7.6E-3</v>
      </c>
      <c r="G27" s="9"/>
      <c r="H27" s="9"/>
      <c r="I27" s="9"/>
    </row>
    <row r="28" spans="1:9" x14ac:dyDescent="0.2">
      <c r="A28" s="8" t="s">
        <v>108</v>
      </c>
      <c r="B28" s="9">
        <v>837.7</v>
      </c>
      <c r="C28" s="9" t="s">
        <v>66</v>
      </c>
      <c r="D28" s="9" t="s">
        <v>41</v>
      </c>
      <c r="E28" s="9" t="s">
        <v>40</v>
      </c>
      <c r="F28" s="9" t="s">
        <v>39</v>
      </c>
      <c r="G28" s="9"/>
      <c r="H28" s="9"/>
      <c r="I28" s="9"/>
    </row>
    <row r="29" spans="1:9" x14ac:dyDescent="0.2">
      <c r="A29" s="8" t="s">
        <v>109</v>
      </c>
      <c r="B29" s="9">
        <v>227.5</v>
      </c>
      <c r="C29" s="9" t="s">
        <v>67</v>
      </c>
      <c r="D29" s="9" t="s">
        <v>37</v>
      </c>
      <c r="E29" s="9" t="s">
        <v>36</v>
      </c>
      <c r="F29" s="9">
        <v>0.15079999999999999</v>
      </c>
      <c r="G29" s="9"/>
      <c r="H29" s="9"/>
      <c r="I29" s="9"/>
    </row>
    <row r="30" spans="1:9" x14ac:dyDescent="0.2">
      <c r="A30" s="8" t="s">
        <v>110</v>
      </c>
      <c r="B30" s="9">
        <v>741.5</v>
      </c>
      <c r="C30" s="9" t="s">
        <v>68</v>
      </c>
      <c r="D30" s="9" t="s">
        <v>41</v>
      </c>
      <c r="E30" s="9" t="s">
        <v>40</v>
      </c>
      <c r="F30" s="9" t="s">
        <v>39</v>
      </c>
      <c r="G30" s="9"/>
      <c r="H30" s="9"/>
      <c r="I30" s="9"/>
    </row>
    <row r="31" spans="1:9" x14ac:dyDescent="0.2">
      <c r="A31" s="8" t="s">
        <v>111</v>
      </c>
      <c r="B31" s="9">
        <v>841.1</v>
      </c>
      <c r="C31" s="9" t="s">
        <v>70</v>
      </c>
      <c r="D31" s="9" t="s">
        <v>41</v>
      </c>
      <c r="E31" s="9" t="s">
        <v>40</v>
      </c>
      <c r="F31" s="9" t="s">
        <v>39</v>
      </c>
      <c r="G31" s="9"/>
      <c r="H31" s="9"/>
      <c r="I31" s="9"/>
    </row>
    <row r="32" spans="1:9" x14ac:dyDescent="0.2">
      <c r="A32" s="8" t="s">
        <v>112</v>
      </c>
      <c r="B32" s="9">
        <v>149.1</v>
      </c>
      <c r="C32" s="9" t="s">
        <v>71</v>
      </c>
      <c r="D32" s="9" t="s">
        <v>37</v>
      </c>
      <c r="E32" s="9" t="s">
        <v>36</v>
      </c>
      <c r="F32" s="9">
        <v>0.55469999999999997</v>
      </c>
      <c r="G32" s="9"/>
      <c r="H32" s="9"/>
      <c r="I32" s="9"/>
    </row>
    <row r="33" spans="1:9" x14ac:dyDescent="0.2">
      <c r="A33" s="8" t="s">
        <v>113</v>
      </c>
      <c r="B33" s="9">
        <v>902.8</v>
      </c>
      <c r="C33" s="9" t="s">
        <v>72</v>
      </c>
      <c r="D33" s="9" t="s">
        <v>41</v>
      </c>
      <c r="E33" s="9" t="s">
        <v>40</v>
      </c>
      <c r="F33" s="9" t="s">
        <v>39</v>
      </c>
      <c r="G33" s="9"/>
      <c r="H33" s="9"/>
      <c r="I33" s="9"/>
    </row>
    <row r="34" spans="1:9" x14ac:dyDescent="0.2">
      <c r="A34" s="8" t="s">
        <v>114</v>
      </c>
      <c r="B34" s="9">
        <v>873.5</v>
      </c>
      <c r="C34" s="9" t="s">
        <v>74</v>
      </c>
      <c r="D34" s="9" t="s">
        <v>41</v>
      </c>
      <c r="E34" s="9" t="s">
        <v>40</v>
      </c>
      <c r="F34" s="9" t="s">
        <v>39</v>
      </c>
      <c r="G34" s="9"/>
      <c r="H34" s="9"/>
      <c r="I34" s="9"/>
    </row>
    <row r="35" spans="1:9" x14ac:dyDescent="0.2">
      <c r="A35" s="8"/>
      <c r="B35" s="9"/>
      <c r="C35" s="9"/>
      <c r="D35" s="9"/>
      <c r="E35" s="9"/>
      <c r="F35" s="9"/>
      <c r="G35" s="9"/>
      <c r="H35" s="9"/>
      <c r="I35" s="9"/>
    </row>
    <row r="36" spans="1:9" x14ac:dyDescent="0.2">
      <c r="A36" s="8"/>
      <c r="B36" s="9"/>
      <c r="C36" s="9"/>
      <c r="D36" s="9"/>
      <c r="E36" s="9"/>
      <c r="F36" s="9"/>
      <c r="G36" s="9"/>
      <c r="H36" s="9"/>
      <c r="I36" s="9"/>
    </row>
    <row r="37" spans="1:9" x14ac:dyDescent="0.2">
      <c r="A37" s="8" t="s">
        <v>75</v>
      </c>
      <c r="B37" s="9" t="s">
        <v>76</v>
      </c>
      <c r="C37" s="9" t="s">
        <v>77</v>
      </c>
      <c r="D37" s="9" t="s">
        <v>57</v>
      </c>
      <c r="E37" s="9" t="s">
        <v>78</v>
      </c>
      <c r="F37" s="9" t="s">
        <v>79</v>
      </c>
      <c r="G37" s="9" t="s">
        <v>80</v>
      </c>
      <c r="H37" s="9" t="s">
        <v>81</v>
      </c>
      <c r="I37" s="9" t="s">
        <v>44</v>
      </c>
    </row>
    <row r="38" spans="1:9" x14ac:dyDescent="0.2">
      <c r="A38" s="8"/>
      <c r="B38" s="9"/>
      <c r="C38" s="9"/>
      <c r="D38" s="9"/>
      <c r="E38" s="9"/>
      <c r="F38" s="9"/>
      <c r="G38" s="9"/>
      <c r="H38" s="9"/>
      <c r="I38" s="9"/>
    </row>
    <row r="39" spans="1:9" x14ac:dyDescent="0.2">
      <c r="A39" s="8" t="s">
        <v>105</v>
      </c>
      <c r="B39" s="9">
        <v>949.5</v>
      </c>
      <c r="C39" s="9">
        <v>0</v>
      </c>
      <c r="D39" s="9">
        <v>949.5</v>
      </c>
      <c r="E39" s="9">
        <v>94.09</v>
      </c>
      <c r="F39" s="9">
        <v>3</v>
      </c>
      <c r="G39" s="9">
        <v>3</v>
      </c>
      <c r="H39" s="9">
        <v>10.09</v>
      </c>
      <c r="I39" s="9">
        <v>20</v>
      </c>
    </row>
    <row r="40" spans="1:9" x14ac:dyDescent="0.2">
      <c r="A40" s="8" t="s">
        <v>106</v>
      </c>
      <c r="B40" s="9">
        <v>949.5</v>
      </c>
      <c r="C40" s="9">
        <v>894.5</v>
      </c>
      <c r="D40" s="9">
        <v>55.02</v>
      </c>
      <c r="E40" s="9">
        <v>94.09</v>
      </c>
      <c r="F40" s="9">
        <v>3</v>
      </c>
      <c r="G40" s="9">
        <v>3</v>
      </c>
      <c r="H40" s="9">
        <v>0.5847</v>
      </c>
      <c r="I40" s="9">
        <v>20</v>
      </c>
    </row>
    <row r="41" spans="1:9" x14ac:dyDescent="0.2">
      <c r="A41" s="8" t="s">
        <v>107</v>
      </c>
      <c r="B41" s="9">
        <v>949.5</v>
      </c>
      <c r="C41" s="9">
        <v>586.6</v>
      </c>
      <c r="D41" s="9">
        <v>362.9</v>
      </c>
      <c r="E41" s="9">
        <v>94.09</v>
      </c>
      <c r="F41" s="9">
        <v>3</v>
      </c>
      <c r="G41" s="9">
        <v>3</v>
      </c>
      <c r="H41" s="9">
        <v>3.8570000000000002</v>
      </c>
      <c r="I41" s="9">
        <v>20</v>
      </c>
    </row>
    <row r="42" spans="1:9" x14ac:dyDescent="0.2">
      <c r="A42" s="8" t="s">
        <v>108</v>
      </c>
      <c r="B42" s="9">
        <v>949.5</v>
      </c>
      <c r="C42" s="9">
        <v>111.8</v>
      </c>
      <c r="D42" s="9">
        <v>837.7</v>
      </c>
      <c r="E42" s="9">
        <v>94.09</v>
      </c>
      <c r="F42" s="9">
        <v>3</v>
      </c>
      <c r="G42" s="9">
        <v>3</v>
      </c>
      <c r="H42" s="9">
        <v>8.9030000000000005</v>
      </c>
      <c r="I42" s="9">
        <v>20</v>
      </c>
    </row>
    <row r="43" spans="1:9" x14ac:dyDescent="0.2">
      <c r="A43" s="8" t="s">
        <v>109</v>
      </c>
      <c r="B43" s="9">
        <v>949.5</v>
      </c>
      <c r="C43" s="9">
        <v>721.9</v>
      </c>
      <c r="D43" s="9">
        <v>227.5</v>
      </c>
      <c r="E43" s="9">
        <v>94.09</v>
      </c>
      <c r="F43" s="9">
        <v>3</v>
      </c>
      <c r="G43" s="9">
        <v>3</v>
      </c>
      <c r="H43" s="9">
        <v>2.4180000000000001</v>
      </c>
      <c r="I43" s="9">
        <v>20</v>
      </c>
    </row>
    <row r="44" spans="1:9" x14ac:dyDescent="0.2">
      <c r="A44" s="8" t="s">
        <v>110</v>
      </c>
      <c r="B44" s="9">
        <v>949.5</v>
      </c>
      <c r="C44" s="9">
        <v>207.9</v>
      </c>
      <c r="D44" s="9">
        <v>741.5</v>
      </c>
      <c r="E44" s="9">
        <v>94.09</v>
      </c>
      <c r="F44" s="9">
        <v>3</v>
      </c>
      <c r="G44" s="9">
        <v>3</v>
      </c>
      <c r="H44" s="9">
        <v>7.8810000000000002</v>
      </c>
      <c r="I44" s="9">
        <v>20</v>
      </c>
    </row>
    <row r="45" spans="1:9" x14ac:dyDescent="0.2">
      <c r="A45" s="8" t="s">
        <v>111</v>
      </c>
      <c r="B45" s="9">
        <v>949.5</v>
      </c>
      <c r="C45" s="9">
        <v>108.3</v>
      </c>
      <c r="D45" s="9">
        <v>841.1</v>
      </c>
      <c r="E45" s="9">
        <v>94.09</v>
      </c>
      <c r="F45" s="9">
        <v>3</v>
      </c>
      <c r="G45" s="9">
        <v>3</v>
      </c>
      <c r="H45" s="9">
        <v>8.94</v>
      </c>
      <c r="I45" s="9">
        <v>20</v>
      </c>
    </row>
    <row r="46" spans="1:9" x14ac:dyDescent="0.2">
      <c r="A46" s="8" t="s">
        <v>112</v>
      </c>
      <c r="B46" s="9">
        <v>949.5</v>
      </c>
      <c r="C46" s="9">
        <v>800.4</v>
      </c>
      <c r="D46" s="9">
        <v>149.1</v>
      </c>
      <c r="E46" s="9">
        <v>94.09</v>
      </c>
      <c r="F46" s="9">
        <v>3</v>
      </c>
      <c r="G46" s="9">
        <v>3</v>
      </c>
      <c r="H46" s="9">
        <v>1.5840000000000001</v>
      </c>
      <c r="I46" s="9">
        <v>20</v>
      </c>
    </row>
    <row r="47" spans="1:9" x14ac:dyDescent="0.2">
      <c r="A47" s="8" t="s">
        <v>113</v>
      </c>
      <c r="B47" s="9">
        <v>949.5</v>
      </c>
      <c r="C47" s="9">
        <v>46.65</v>
      </c>
      <c r="D47" s="9">
        <v>902.8</v>
      </c>
      <c r="E47" s="9">
        <v>94.09</v>
      </c>
      <c r="F47" s="9">
        <v>3</v>
      </c>
      <c r="G47" s="9">
        <v>3</v>
      </c>
      <c r="H47" s="9">
        <v>9.5950000000000006</v>
      </c>
      <c r="I47" s="9">
        <v>20</v>
      </c>
    </row>
    <row r="48" spans="1:9" x14ac:dyDescent="0.2">
      <c r="A48" s="8" t="s">
        <v>114</v>
      </c>
      <c r="B48" s="9">
        <v>949.5</v>
      </c>
      <c r="C48" s="9">
        <v>75.98</v>
      </c>
      <c r="D48" s="9">
        <v>873.5</v>
      </c>
      <c r="E48" s="9">
        <v>94.09</v>
      </c>
      <c r="F48" s="9">
        <v>3</v>
      </c>
      <c r="G48" s="9">
        <v>3</v>
      </c>
      <c r="H48" s="9">
        <v>9.2840000000000007</v>
      </c>
      <c r="I48" s="9">
        <v>20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2A9B4-98CF-422F-9F73-6B9D92B34A3C}">
  <dimension ref="A1:I66"/>
  <sheetViews>
    <sheetView topLeftCell="A37" workbookViewId="0">
      <selection activeCell="A10" sqref="A1:A1048576"/>
    </sheetView>
  </sheetViews>
  <sheetFormatPr defaultRowHeight="18" x14ac:dyDescent="0.45"/>
  <cols>
    <col min="1" max="1" width="23.59765625" customWidth="1"/>
  </cols>
  <sheetData>
    <row r="1" spans="1:6" x14ac:dyDescent="0.2">
      <c r="A1" s="8" t="s">
        <v>25</v>
      </c>
      <c r="B1" s="9" t="s">
        <v>82</v>
      </c>
      <c r="C1" s="9"/>
      <c r="D1" s="9"/>
      <c r="E1" s="9"/>
      <c r="F1" s="9"/>
    </row>
    <row r="2" spans="1:6" x14ac:dyDescent="0.2">
      <c r="A2" s="8"/>
      <c r="B2" s="9"/>
      <c r="C2" s="9"/>
      <c r="D2" s="9"/>
      <c r="E2" s="9"/>
      <c r="F2" s="9"/>
    </row>
    <row r="3" spans="1:6" x14ac:dyDescent="0.2">
      <c r="A3" s="8" t="s">
        <v>27</v>
      </c>
      <c r="B3" s="9" t="s">
        <v>28</v>
      </c>
      <c r="C3" s="9"/>
      <c r="D3" s="9"/>
      <c r="E3" s="9"/>
      <c r="F3" s="9"/>
    </row>
    <row r="4" spans="1:6" x14ac:dyDescent="0.2">
      <c r="A4" s="8" t="s">
        <v>29</v>
      </c>
      <c r="B4" s="9">
        <v>0.05</v>
      </c>
      <c r="C4" s="9"/>
      <c r="D4" s="9"/>
      <c r="E4" s="9"/>
      <c r="F4" s="9"/>
    </row>
    <row r="5" spans="1:6" x14ac:dyDescent="0.2">
      <c r="A5" s="8"/>
      <c r="B5" s="9"/>
      <c r="C5" s="9"/>
      <c r="D5" s="9"/>
      <c r="E5" s="9"/>
      <c r="F5" s="9"/>
    </row>
    <row r="6" spans="1:6" x14ac:dyDescent="0.2">
      <c r="A6" s="8" t="s">
        <v>30</v>
      </c>
      <c r="B6" s="9" t="s">
        <v>31</v>
      </c>
      <c r="C6" s="9" t="s">
        <v>32</v>
      </c>
      <c r="D6" s="9" t="s">
        <v>33</v>
      </c>
      <c r="E6" s="9" t="s">
        <v>34</v>
      </c>
      <c r="F6" s="9"/>
    </row>
    <row r="7" spans="1:6" x14ac:dyDescent="0.2">
      <c r="A7" s="8" t="s">
        <v>35</v>
      </c>
      <c r="B7" s="9">
        <v>13.28</v>
      </c>
      <c r="C7" s="9" t="s">
        <v>39</v>
      </c>
      <c r="D7" s="9" t="s">
        <v>40</v>
      </c>
      <c r="E7" s="9" t="s">
        <v>41</v>
      </c>
      <c r="F7" s="9"/>
    </row>
    <row r="8" spans="1:6" x14ac:dyDescent="0.2">
      <c r="A8" s="8" t="s">
        <v>38</v>
      </c>
      <c r="B8" s="9">
        <v>77.61</v>
      </c>
      <c r="C8" s="9" t="s">
        <v>39</v>
      </c>
      <c r="D8" s="9" t="s">
        <v>40</v>
      </c>
      <c r="E8" s="9" t="s">
        <v>41</v>
      </c>
      <c r="F8" s="9"/>
    </row>
    <row r="9" spans="1:6" x14ac:dyDescent="0.2">
      <c r="A9" s="8"/>
      <c r="B9" s="9"/>
      <c r="C9" s="9"/>
      <c r="D9" s="9"/>
      <c r="E9" s="9"/>
      <c r="F9" s="9"/>
    </row>
    <row r="10" spans="1:6" x14ac:dyDescent="0.2">
      <c r="A10" s="8" t="s">
        <v>42</v>
      </c>
      <c r="B10" s="9" t="s">
        <v>43</v>
      </c>
      <c r="C10" s="9" t="s">
        <v>44</v>
      </c>
      <c r="D10" s="9" t="s">
        <v>45</v>
      </c>
      <c r="E10" s="9" t="s">
        <v>46</v>
      </c>
      <c r="F10" s="9" t="s">
        <v>32</v>
      </c>
    </row>
    <row r="11" spans="1:6" x14ac:dyDescent="0.2">
      <c r="A11" s="8" t="s">
        <v>35</v>
      </c>
      <c r="B11" s="9">
        <v>1508436</v>
      </c>
      <c r="C11" s="9">
        <v>2</v>
      </c>
      <c r="D11" s="9">
        <v>754218</v>
      </c>
      <c r="E11" s="9" t="s">
        <v>83</v>
      </c>
      <c r="F11" s="9" t="s">
        <v>50</v>
      </c>
    </row>
    <row r="12" spans="1:6" x14ac:dyDescent="0.2">
      <c r="A12" s="8" t="s">
        <v>38</v>
      </c>
      <c r="B12" s="9">
        <v>8817621</v>
      </c>
      <c r="C12" s="9">
        <v>19</v>
      </c>
      <c r="D12" s="9">
        <v>464085</v>
      </c>
      <c r="E12" s="9" t="s">
        <v>84</v>
      </c>
      <c r="F12" s="9" t="s">
        <v>50</v>
      </c>
    </row>
    <row r="13" spans="1:6" x14ac:dyDescent="0.2">
      <c r="A13" s="8" t="s">
        <v>51</v>
      </c>
      <c r="B13" s="9">
        <v>1035446</v>
      </c>
      <c r="C13" s="9">
        <v>38</v>
      </c>
      <c r="D13" s="9">
        <v>27249</v>
      </c>
      <c r="E13" s="9"/>
      <c r="F13" s="9"/>
    </row>
    <row r="14" spans="1:6" x14ac:dyDescent="0.2">
      <c r="A14" s="8"/>
      <c r="B14" s="9"/>
      <c r="C14" s="9"/>
      <c r="D14" s="9"/>
      <c r="E14" s="9"/>
      <c r="F14" s="9"/>
    </row>
    <row r="15" spans="1:6" x14ac:dyDescent="0.2">
      <c r="A15" s="8" t="s">
        <v>52</v>
      </c>
      <c r="B15" s="9">
        <v>0</v>
      </c>
      <c r="C15" s="9"/>
      <c r="D15" s="9"/>
      <c r="E15" s="9"/>
      <c r="F15" s="9"/>
    </row>
    <row r="17" spans="1:9" x14ac:dyDescent="0.2">
      <c r="A17" s="8" t="s">
        <v>53</v>
      </c>
      <c r="B17" s="9"/>
      <c r="C17" s="9"/>
      <c r="D17" s="9"/>
      <c r="E17" s="9"/>
      <c r="F17" s="9"/>
      <c r="G17" s="9"/>
      <c r="H17" s="9"/>
      <c r="I17" s="9"/>
    </row>
    <row r="18" spans="1:9" x14ac:dyDescent="0.2">
      <c r="A18" s="8"/>
      <c r="B18" s="9"/>
      <c r="C18" s="9"/>
      <c r="D18" s="9"/>
      <c r="E18" s="9"/>
      <c r="F18" s="9"/>
      <c r="G18" s="9"/>
      <c r="H18" s="9"/>
      <c r="I18" s="9"/>
    </row>
    <row r="19" spans="1:9" x14ac:dyDescent="0.2">
      <c r="A19" s="8" t="s">
        <v>54</v>
      </c>
      <c r="B19" s="9">
        <v>1</v>
      </c>
      <c r="C19" s="9"/>
      <c r="D19" s="9"/>
      <c r="E19" s="9"/>
      <c r="F19" s="9"/>
      <c r="G19" s="9"/>
      <c r="H19" s="9"/>
      <c r="I19" s="9"/>
    </row>
    <row r="20" spans="1:9" x14ac:dyDescent="0.2">
      <c r="A20" s="8" t="s">
        <v>55</v>
      </c>
      <c r="B20" s="9">
        <v>19</v>
      </c>
      <c r="C20" s="9"/>
      <c r="D20" s="9"/>
      <c r="E20" s="9"/>
      <c r="F20" s="9"/>
      <c r="G20" s="9"/>
      <c r="H20" s="9"/>
      <c r="I20" s="9"/>
    </row>
    <row r="21" spans="1:9" x14ac:dyDescent="0.2">
      <c r="A21" s="8" t="s">
        <v>29</v>
      </c>
      <c r="B21" s="9">
        <v>0.05</v>
      </c>
      <c r="C21" s="9"/>
      <c r="D21" s="9"/>
      <c r="E21" s="9"/>
      <c r="F21" s="9"/>
      <c r="G21" s="9"/>
      <c r="H21" s="9"/>
      <c r="I21" s="9"/>
    </row>
    <row r="22" spans="1:9" x14ac:dyDescent="0.2">
      <c r="A22" s="8"/>
      <c r="B22" s="9"/>
      <c r="C22" s="9"/>
      <c r="D22" s="9"/>
      <c r="E22" s="9"/>
      <c r="F22" s="9"/>
      <c r="G22" s="9"/>
      <c r="H22" s="9"/>
      <c r="I22" s="9"/>
    </row>
    <row r="23" spans="1:9" x14ac:dyDescent="0.2">
      <c r="A23" s="8" t="s">
        <v>56</v>
      </c>
      <c r="B23" s="9" t="s">
        <v>57</v>
      </c>
      <c r="C23" s="9" t="s">
        <v>58</v>
      </c>
      <c r="D23" s="9" t="s">
        <v>34</v>
      </c>
      <c r="E23" s="9" t="s">
        <v>59</v>
      </c>
      <c r="F23" s="9" t="s">
        <v>60</v>
      </c>
      <c r="G23" s="9"/>
      <c r="H23" s="9"/>
      <c r="I23" s="9"/>
    </row>
    <row r="24" spans="1:9" x14ac:dyDescent="0.2">
      <c r="A24" s="8"/>
      <c r="B24" s="9"/>
      <c r="C24" s="9"/>
      <c r="D24" s="9"/>
      <c r="E24" s="9"/>
      <c r="F24" s="9"/>
      <c r="G24" s="9"/>
      <c r="H24" s="9"/>
      <c r="I24" s="9"/>
    </row>
    <row r="25" spans="1:9" x14ac:dyDescent="0.2">
      <c r="A25" s="8" t="s">
        <v>105</v>
      </c>
      <c r="B25" s="9">
        <v>1045</v>
      </c>
      <c r="C25" s="9" t="s">
        <v>85</v>
      </c>
      <c r="D25" s="9" t="s">
        <v>41</v>
      </c>
      <c r="E25" s="9" t="s">
        <v>40</v>
      </c>
      <c r="F25" s="9" t="s">
        <v>39</v>
      </c>
      <c r="G25" s="9"/>
      <c r="H25" s="9"/>
      <c r="I25" s="9"/>
    </row>
    <row r="26" spans="1:9" x14ac:dyDescent="0.2">
      <c r="A26" s="8" t="s">
        <v>115</v>
      </c>
      <c r="B26" s="9">
        <v>239</v>
      </c>
      <c r="C26" s="9" t="s">
        <v>86</v>
      </c>
      <c r="D26" s="9" t="s">
        <v>37</v>
      </c>
      <c r="E26" s="9" t="s">
        <v>36</v>
      </c>
      <c r="F26" s="9">
        <v>0.56079999999999997</v>
      </c>
      <c r="G26" s="9"/>
      <c r="H26" s="9"/>
      <c r="I26" s="9"/>
    </row>
    <row r="27" spans="1:9" x14ac:dyDescent="0.2">
      <c r="A27" s="8" t="s">
        <v>116</v>
      </c>
      <c r="B27" s="9">
        <v>637.5</v>
      </c>
      <c r="C27" s="9" t="s">
        <v>87</v>
      </c>
      <c r="D27" s="9" t="s">
        <v>41</v>
      </c>
      <c r="E27" s="9" t="s">
        <v>88</v>
      </c>
      <c r="F27" s="9">
        <v>5.0000000000000001E-4</v>
      </c>
      <c r="G27" s="9"/>
      <c r="H27" s="9"/>
      <c r="I27" s="9"/>
    </row>
    <row r="28" spans="1:9" x14ac:dyDescent="0.2">
      <c r="A28" s="8" t="s">
        <v>117</v>
      </c>
      <c r="B28" s="9">
        <v>1016</v>
      </c>
      <c r="C28" s="9" t="s">
        <v>89</v>
      </c>
      <c r="D28" s="9" t="s">
        <v>41</v>
      </c>
      <c r="E28" s="9" t="s">
        <v>40</v>
      </c>
      <c r="F28" s="9" t="s">
        <v>39</v>
      </c>
      <c r="G28" s="9"/>
      <c r="H28" s="9"/>
      <c r="I28" s="9"/>
    </row>
    <row r="29" spans="1:9" x14ac:dyDescent="0.2">
      <c r="A29" s="8" t="s">
        <v>118</v>
      </c>
      <c r="B29" s="9">
        <v>154.69999999999999</v>
      </c>
      <c r="C29" s="9" t="s">
        <v>90</v>
      </c>
      <c r="D29" s="9" t="s">
        <v>37</v>
      </c>
      <c r="E29" s="9" t="s">
        <v>36</v>
      </c>
      <c r="F29" s="9">
        <v>0.94850000000000001</v>
      </c>
      <c r="G29" s="9"/>
      <c r="H29" s="9"/>
      <c r="I29" s="9"/>
    </row>
    <row r="30" spans="1:9" x14ac:dyDescent="0.2">
      <c r="A30" s="8" t="s">
        <v>119</v>
      </c>
      <c r="B30" s="9">
        <v>677</v>
      </c>
      <c r="C30" s="9" t="s">
        <v>91</v>
      </c>
      <c r="D30" s="9" t="s">
        <v>41</v>
      </c>
      <c r="E30" s="9" t="s">
        <v>88</v>
      </c>
      <c r="F30" s="9">
        <v>2.0000000000000001E-4</v>
      </c>
      <c r="G30" s="9"/>
      <c r="H30" s="9"/>
      <c r="I30" s="9"/>
    </row>
    <row r="31" spans="1:9" x14ac:dyDescent="0.2">
      <c r="A31" s="8" t="s">
        <v>120</v>
      </c>
      <c r="B31" s="9">
        <v>1023</v>
      </c>
      <c r="C31" s="9" t="s">
        <v>92</v>
      </c>
      <c r="D31" s="9" t="s">
        <v>41</v>
      </c>
      <c r="E31" s="9" t="s">
        <v>40</v>
      </c>
      <c r="F31" s="9" t="s">
        <v>39</v>
      </c>
      <c r="G31" s="9"/>
      <c r="H31" s="9"/>
      <c r="I31" s="9"/>
    </row>
    <row r="32" spans="1:9" x14ac:dyDescent="0.2">
      <c r="A32" s="8" t="s">
        <v>121</v>
      </c>
      <c r="B32" s="9">
        <v>154.1</v>
      </c>
      <c r="C32" s="9" t="s">
        <v>93</v>
      </c>
      <c r="D32" s="9" t="s">
        <v>37</v>
      </c>
      <c r="E32" s="9" t="s">
        <v>36</v>
      </c>
      <c r="F32" s="9">
        <v>0.94979999999999998</v>
      </c>
      <c r="G32" s="9"/>
      <c r="H32" s="9"/>
      <c r="I32" s="9"/>
    </row>
    <row r="33" spans="1:9" x14ac:dyDescent="0.2">
      <c r="A33" s="8" t="s">
        <v>122</v>
      </c>
      <c r="B33" s="9">
        <v>696.7</v>
      </c>
      <c r="C33" s="9" t="s">
        <v>94</v>
      </c>
      <c r="D33" s="9" t="s">
        <v>41</v>
      </c>
      <c r="E33" s="9" t="s">
        <v>88</v>
      </c>
      <c r="F33" s="9">
        <v>1E-4</v>
      </c>
      <c r="G33" s="9"/>
      <c r="H33" s="9"/>
      <c r="I33" s="9"/>
    </row>
    <row r="34" spans="1:9" x14ac:dyDescent="0.2">
      <c r="A34" s="8" t="s">
        <v>123</v>
      </c>
      <c r="B34" s="9">
        <v>1031</v>
      </c>
      <c r="C34" s="9" t="s">
        <v>95</v>
      </c>
      <c r="D34" s="9" t="s">
        <v>41</v>
      </c>
      <c r="E34" s="9" t="s">
        <v>40</v>
      </c>
      <c r="F34" s="9" t="s">
        <v>39</v>
      </c>
      <c r="G34" s="9"/>
      <c r="H34" s="9"/>
      <c r="I34" s="9"/>
    </row>
    <row r="35" spans="1:9" x14ac:dyDescent="0.2">
      <c r="A35" s="8" t="s">
        <v>124</v>
      </c>
      <c r="B35" s="9">
        <v>34.4</v>
      </c>
      <c r="C35" s="9" t="s">
        <v>96</v>
      </c>
      <c r="D35" s="9" t="s">
        <v>37</v>
      </c>
      <c r="E35" s="9" t="s">
        <v>36</v>
      </c>
      <c r="F35" s="9">
        <v>0.99970000000000003</v>
      </c>
      <c r="G35" s="9"/>
      <c r="H35" s="9"/>
      <c r="I35" s="9"/>
    </row>
    <row r="36" spans="1:9" x14ac:dyDescent="0.2">
      <c r="A36" s="8" t="s">
        <v>125</v>
      </c>
      <c r="B36" s="9">
        <v>128.80000000000001</v>
      </c>
      <c r="C36" s="9" t="s">
        <v>97</v>
      </c>
      <c r="D36" s="9" t="s">
        <v>37</v>
      </c>
      <c r="E36" s="9" t="s">
        <v>36</v>
      </c>
      <c r="F36" s="9">
        <v>0.98770000000000002</v>
      </c>
      <c r="G36" s="9"/>
      <c r="H36" s="9"/>
      <c r="I36" s="9"/>
    </row>
    <row r="37" spans="1:9" x14ac:dyDescent="0.2">
      <c r="A37" s="8" t="s">
        <v>126</v>
      </c>
      <c r="B37" s="9">
        <v>168.3</v>
      </c>
      <c r="C37" s="9" t="s">
        <v>98</v>
      </c>
      <c r="D37" s="9" t="s">
        <v>37</v>
      </c>
      <c r="E37" s="9" t="s">
        <v>36</v>
      </c>
      <c r="F37" s="9">
        <v>0.9093</v>
      </c>
      <c r="G37" s="9"/>
      <c r="H37" s="9"/>
      <c r="I37" s="9"/>
    </row>
    <row r="38" spans="1:9" x14ac:dyDescent="0.2">
      <c r="A38" s="8" t="s">
        <v>127</v>
      </c>
      <c r="B38" s="9">
        <v>81.84</v>
      </c>
      <c r="C38" s="9" t="s">
        <v>99</v>
      </c>
      <c r="D38" s="9" t="s">
        <v>37</v>
      </c>
      <c r="E38" s="9" t="s">
        <v>36</v>
      </c>
      <c r="F38" s="9">
        <v>0.99909999999999999</v>
      </c>
      <c r="G38" s="9"/>
      <c r="H38" s="9"/>
      <c r="I38" s="9"/>
    </row>
    <row r="39" spans="1:9" x14ac:dyDescent="0.2">
      <c r="A39" s="8" t="s">
        <v>128</v>
      </c>
      <c r="B39" s="9">
        <v>33.78</v>
      </c>
      <c r="C39" s="9" t="s">
        <v>100</v>
      </c>
      <c r="D39" s="9" t="s">
        <v>37</v>
      </c>
      <c r="E39" s="9" t="s">
        <v>36</v>
      </c>
      <c r="F39" s="9">
        <v>0.99970000000000003</v>
      </c>
      <c r="G39" s="9"/>
      <c r="H39" s="9"/>
      <c r="I39" s="9"/>
    </row>
    <row r="40" spans="1:9" x14ac:dyDescent="0.2">
      <c r="A40" s="8" t="s">
        <v>129</v>
      </c>
      <c r="B40" s="9">
        <v>95.02</v>
      </c>
      <c r="C40" s="9" t="s">
        <v>101</v>
      </c>
      <c r="D40" s="9" t="s">
        <v>37</v>
      </c>
      <c r="E40" s="9" t="s">
        <v>36</v>
      </c>
      <c r="F40" s="9">
        <v>0.99890000000000001</v>
      </c>
      <c r="G40" s="9"/>
      <c r="H40" s="9"/>
      <c r="I40" s="9"/>
    </row>
    <row r="41" spans="1:9" x14ac:dyDescent="0.2">
      <c r="A41" s="8" t="s">
        <v>130</v>
      </c>
      <c r="B41" s="9">
        <v>144.19999999999999</v>
      </c>
      <c r="C41" s="9" t="s">
        <v>102</v>
      </c>
      <c r="D41" s="9" t="s">
        <v>37</v>
      </c>
      <c r="E41" s="9" t="s">
        <v>36</v>
      </c>
      <c r="F41" s="9">
        <v>0.9698</v>
      </c>
      <c r="G41" s="9"/>
      <c r="H41" s="9"/>
      <c r="I41" s="9"/>
    </row>
    <row r="42" spans="1:9" x14ac:dyDescent="0.2">
      <c r="A42" s="8" t="s">
        <v>131</v>
      </c>
      <c r="B42" s="9">
        <v>73.569999999999993</v>
      </c>
      <c r="C42" s="9" t="s">
        <v>103</v>
      </c>
      <c r="D42" s="9" t="s">
        <v>37</v>
      </c>
      <c r="E42" s="9" t="s">
        <v>36</v>
      </c>
      <c r="F42" s="9">
        <v>0.99919999999999998</v>
      </c>
      <c r="G42" s="9"/>
      <c r="H42" s="9"/>
      <c r="I42" s="9"/>
    </row>
    <row r="43" spans="1:9" x14ac:dyDescent="0.2">
      <c r="A43" s="8" t="s">
        <v>132</v>
      </c>
      <c r="B43" s="9">
        <v>121.5</v>
      </c>
      <c r="C43" s="9" t="s">
        <v>104</v>
      </c>
      <c r="D43" s="9" t="s">
        <v>37</v>
      </c>
      <c r="E43" s="9" t="s">
        <v>36</v>
      </c>
      <c r="F43" s="9">
        <v>0.98960000000000004</v>
      </c>
      <c r="G43" s="9"/>
      <c r="H43" s="9"/>
      <c r="I43" s="9"/>
    </row>
    <row r="44" spans="1:9" x14ac:dyDescent="0.2">
      <c r="A44" s="8"/>
      <c r="B44" s="9"/>
      <c r="C44" s="9"/>
      <c r="D44" s="9"/>
      <c r="E44" s="9"/>
      <c r="F44" s="9"/>
      <c r="G44" s="9"/>
      <c r="H44" s="9"/>
      <c r="I44" s="9"/>
    </row>
    <row r="45" spans="1:9" x14ac:dyDescent="0.2">
      <c r="A45" s="8"/>
      <c r="B45" s="9"/>
      <c r="C45" s="9"/>
      <c r="D45" s="9"/>
      <c r="E45" s="9"/>
      <c r="F45" s="9"/>
      <c r="G45" s="9"/>
      <c r="H45" s="9"/>
      <c r="I45" s="9"/>
    </row>
    <row r="46" spans="1:9" x14ac:dyDescent="0.2">
      <c r="A46" s="8" t="s">
        <v>75</v>
      </c>
      <c r="B46" s="9" t="s">
        <v>76</v>
      </c>
      <c r="C46" s="9" t="s">
        <v>77</v>
      </c>
      <c r="D46" s="9" t="s">
        <v>57</v>
      </c>
      <c r="E46" s="9" t="s">
        <v>78</v>
      </c>
      <c r="F46" s="9" t="s">
        <v>79</v>
      </c>
      <c r="G46" s="9" t="s">
        <v>80</v>
      </c>
      <c r="H46" s="9" t="s">
        <v>81</v>
      </c>
      <c r="I46" s="9" t="s">
        <v>44</v>
      </c>
    </row>
    <row r="47" spans="1:9" x14ac:dyDescent="0.2">
      <c r="A47" s="8"/>
      <c r="B47" s="9"/>
      <c r="C47" s="9"/>
      <c r="D47" s="9"/>
      <c r="E47" s="9"/>
      <c r="F47" s="9"/>
      <c r="G47" s="9"/>
      <c r="H47" s="9"/>
      <c r="I47" s="9"/>
    </row>
    <row r="48" spans="1:9" x14ac:dyDescent="0.2">
      <c r="A48" s="8" t="s">
        <v>105</v>
      </c>
      <c r="B48" s="9">
        <v>1046</v>
      </c>
      <c r="C48" s="9">
        <v>1.0429999999999999</v>
      </c>
      <c r="D48" s="9">
        <v>1045</v>
      </c>
      <c r="E48" s="9">
        <v>134.80000000000001</v>
      </c>
      <c r="F48" s="9">
        <v>3</v>
      </c>
      <c r="G48" s="9">
        <v>3</v>
      </c>
      <c r="H48" s="9">
        <v>7.7539999999999996</v>
      </c>
      <c r="I48" s="9">
        <v>38</v>
      </c>
    </row>
    <row r="49" spans="1:9" x14ac:dyDescent="0.2">
      <c r="A49" s="8" t="s">
        <v>115</v>
      </c>
      <c r="B49" s="9">
        <v>1046</v>
      </c>
      <c r="C49" s="9">
        <v>807.2</v>
      </c>
      <c r="D49" s="9">
        <v>239</v>
      </c>
      <c r="E49" s="9">
        <v>134.80000000000001</v>
      </c>
      <c r="F49" s="9">
        <v>3</v>
      </c>
      <c r="G49" s="9">
        <v>3</v>
      </c>
      <c r="H49" s="9">
        <v>1.7729999999999999</v>
      </c>
      <c r="I49" s="9">
        <v>38</v>
      </c>
    </row>
    <row r="50" spans="1:9" x14ac:dyDescent="0.2">
      <c r="A50" s="8" t="s">
        <v>116</v>
      </c>
      <c r="B50" s="9">
        <v>1046</v>
      </c>
      <c r="C50" s="9">
        <v>408.7</v>
      </c>
      <c r="D50" s="9">
        <v>637.5</v>
      </c>
      <c r="E50" s="9">
        <v>134.80000000000001</v>
      </c>
      <c r="F50" s="9">
        <v>3</v>
      </c>
      <c r="G50" s="9">
        <v>3</v>
      </c>
      <c r="H50" s="9">
        <v>4.7300000000000004</v>
      </c>
      <c r="I50" s="9">
        <v>38</v>
      </c>
    </row>
    <row r="51" spans="1:9" x14ac:dyDescent="0.2">
      <c r="A51" s="8" t="s">
        <v>117</v>
      </c>
      <c r="B51" s="9">
        <v>1046</v>
      </c>
      <c r="C51" s="9">
        <v>29.92</v>
      </c>
      <c r="D51" s="9">
        <v>1016</v>
      </c>
      <c r="E51" s="9">
        <v>134.80000000000001</v>
      </c>
      <c r="F51" s="9">
        <v>3</v>
      </c>
      <c r="G51" s="9">
        <v>3</v>
      </c>
      <c r="H51" s="9">
        <v>7.54</v>
      </c>
      <c r="I51" s="9">
        <v>38</v>
      </c>
    </row>
    <row r="52" spans="1:9" x14ac:dyDescent="0.2">
      <c r="A52" s="8" t="s">
        <v>118</v>
      </c>
      <c r="B52" s="9">
        <v>1046</v>
      </c>
      <c r="C52" s="9">
        <v>891.5</v>
      </c>
      <c r="D52" s="9">
        <v>154.69999999999999</v>
      </c>
      <c r="E52" s="9">
        <v>134.80000000000001</v>
      </c>
      <c r="F52" s="9">
        <v>3</v>
      </c>
      <c r="G52" s="9">
        <v>3</v>
      </c>
      <c r="H52" s="9">
        <v>1.1479999999999999</v>
      </c>
      <c r="I52" s="9">
        <v>38</v>
      </c>
    </row>
    <row r="53" spans="1:9" x14ac:dyDescent="0.2">
      <c r="A53" s="8" t="s">
        <v>119</v>
      </c>
      <c r="B53" s="9">
        <v>1046</v>
      </c>
      <c r="C53" s="9">
        <v>369.1</v>
      </c>
      <c r="D53" s="9">
        <v>677</v>
      </c>
      <c r="E53" s="9">
        <v>134.80000000000001</v>
      </c>
      <c r="F53" s="9">
        <v>3</v>
      </c>
      <c r="G53" s="9">
        <v>3</v>
      </c>
      <c r="H53" s="9">
        <v>5.0229999999999997</v>
      </c>
      <c r="I53" s="9">
        <v>38</v>
      </c>
    </row>
    <row r="54" spans="1:9" x14ac:dyDescent="0.2">
      <c r="A54" s="8" t="s">
        <v>120</v>
      </c>
      <c r="B54" s="9">
        <v>1046</v>
      </c>
      <c r="C54" s="9">
        <v>23.43</v>
      </c>
      <c r="D54" s="9">
        <v>1023</v>
      </c>
      <c r="E54" s="9">
        <v>134.80000000000001</v>
      </c>
      <c r="F54" s="9">
        <v>3</v>
      </c>
      <c r="G54" s="9">
        <v>3</v>
      </c>
      <c r="H54" s="9">
        <v>7.5880000000000001</v>
      </c>
      <c r="I54" s="9">
        <v>38</v>
      </c>
    </row>
    <row r="55" spans="1:9" x14ac:dyDescent="0.2">
      <c r="A55" s="8" t="s">
        <v>121</v>
      </c>
      <c r="B55" s="9">
        <v>1046</v>
      </c>
      <c r="C55" s="9">
        <v>892</v>
      </c>
      <c r="D55" s="9">
        <v>154.1</v>
      </c>
      <c r="E55" s="9">
        <v>134.80000000000001</v>
      </c>
      <c r="F55" s="9">
        <v>3</v>
      </c>
      <c r="G55" s="9">
        <v>3</v>
      </c>
      <c r="H55" s="9">
        <v>1.1439999999999999</v>
      </c>
      <c r="I55" s="9">
        <v>38</v>
      </c>
    </row>
    <row r="56" spans="1:9" x14ac:dyDescent="0.2">
      <c r="A56" s="8" t="s">
        <v>122</v>
      </c>
      <c r="B56" s="9">
        <v>1046</v>
      </c>
      <c r="C56" s="9">
        <v>349.4</v>
      </c>
      <c r="D56" s="9">
        <v>696.7</v>
      </c>
      <c r="E56" s="9">
        <v>134.80000000000001</v>
      </c>
      <c r="F56" s="9">
        <v>3</v>
      </c>
      <c r="G56" s="9">
        <v>3</v>
      </c>
      <c r="H56" s="9">
        <v>5.1689999999999996</v>
      </c>
      <c r="I56" s="9">
        <v>38</v>
      </c>
    </row>
    <row r="57" spans="1:9" x14ac:dyDescent="0.2">
      <c r="A57" s="8" t="s">
        <v>123</v>
      </c>
      <c r="B57" s="9">
        <v>1046</v>
      </c>
      <c r="C57" s="9">
        <v>14.75</v>
      </c>
      <c r="D57" s="9">
        <v>1031</v>
      </c>
      <c r="E57" s="9">
        <v>134.80000000000001</v>
      </c>
      <c r="F57" s="9">
        <v>3</v>
      </c>
      <c r="G57" s="9">
        <v>3</v>
      </c>
      <c r="H57" s="9">
        <v>7.6529999999999996</v>
      </c>
      <c r="I57" s="9">
        <v>38</v>
      </c>
    </row>
    <row r="58" spans="1:9" x14ac:dyDescent="0.2">
      <c r="A58" s="8" t="s">
        <v>124</v>
      </c>
      <c r="B58" s="9">
        <v>1046</v>
      </c>
      <c r="C58" s="9">
        <v>1012</v>
      </c>
      <c r="D58" s="9">
        <v>34.4</v>
      </c>
      <c r="E58" s="9">
        <v>134.80000000000001</v>
      </c>
      <c r="F58" s="9">
        <v>3</v>
      </c>
      <c r="G58" s="9">
        <v>3</v>
      </c>
      <c r="H58" s="9">
        <v>0.25519999999999998</v>
      </c>
      <c r="I58" s="9">
        <v>38</v>
      </c>
    </row>
    <row r="59" spans="1:9" x14ac:dyDescent="0.2">
      <c r="A59" s="8" t="s">
        <v>125</v>
      </c>
      <c r="B59" s="9">
        <v>1046</v>
      </c>
      <c r="C59" s="9">
        <v>917.4</v>
      </c>
      <c r="D59" s="9">
        <v>128.80000000000001</v>
      </c>
      <c r="E59" s="9">
        <v>134.80000000000001</v>
      </c>
      <c r="F59" s="9">
        <v>3</v>
      </c>
      <c r="G59" s="9">
        <v>3</v>
      </c>
      <c r="H59" s="9">
        <v>0.95530000000000004</v>
      </c>
      <c r="I59" s="9">
        <v>38</v>
      </c>
    </row>
    <row r="60" spans="1:9" x14ac:dyDescent="0.2">
      <c r="A60" s="8" t="s">
        <v>126</v>
      </c>
      <c r="B60" s="9">
        <v>1046</v>
      </c>
      <c r="C60" s="9">
        <v>877.9</v>
      </c>
      <c r="D60" s="9">
        <v>168.3</v>
      </c>
      <c r="E60" s="9">
        <v>134.80000000000001</v>
      </c>
      <c r="F60" s="9">
        <v>3</v>
      </c>
      <c r="G60" s="9">
        <v>3</v>
      </c>
      <c r="H60" s="9">
        <v>1.2490000000000001</v>
      </c>
      <c r="I60" s="9">
        <v>38</v>
      </c>
    </row>
    <row r="61" spans="1:9" x14ac:dyDescent="0.2">
      <c r="A61" s="8" t="s">
        <v>127</v>
      </c>
      <c r="B61" s="9">
        <v>1046</v>
      </c>
      <c r="C61" s="9">
        <v>964.3</v>
      </c>
      <c r="D61" s="9">
        <v>81.84</v>
      </c>
      <c r="E61" s="9">
        <v>134.80000000000001</v>
      </c>
      <c r="F61" s="9">
        <v>3</v>
      </c>
      <c r="G61" s="9">
        <v>3</v>
      </c>
      <c r="H61" s="9">
        <v>0.60719999999999996</v>
      </c>
      <c r="I61" s="9">
        <v>38</v>
      </c>
    </row>
    <row r="62" spans="1:9" x14ac:dyDescent="0.2">
      <c r="A62" s="8" t="s">
        <v>128</v>
      </c>
      <c r="B62" s="9">
        <v>1046</v>
      </c>
      <c r="C62" s="9">
        <v>1012</v>
      </c>
      <c r="D62" s="9">
        <v>33.78</v>
      </c>
      <c r="E62" s="9">
        <v>134.80000000000001</v>
      </c>
      <c r="F62" s="9">
        <v>3</v>
      </c>
      <c r="G62" s="9">
        <v>3</v>
      </c>
      <c r="H62" s="9">
        <v>0.25069999999999998</v>
      </c>
      <c r="I62" s="9">
        <v>38</v>
      </c>
    </row>
    <row r="63" spans="1:9" x14ac:dyDescent="0.2">
      <c r="A63" s="8" t="s">
        <v>129</v>
      </c>
      <c r="B63" s="9">
        <v>1046</v>
      </c>
      <c r="C63" s="9">
        <v>951.2</v>
      </c>
      <c r="D63" s="9">
        <v>95.02</v>
      </c>
      <c r="E63" s="9">
        <v>134.80000000000001</v>
      </c>
      <c r="F63" s="9">
        <v>3</v>
      </c>
      <c r="G63" s="9">
        <v>3</v>
      </c>
      <c r="H63" s="9">
        <v>0.70499999999999996</v>
      </c>
      <c r="I63" s="9">
        <v>38</v>
      </c>
    </row>
    <row r="64" spans="1:9" x14ac:dyDescent="0.2">
      <c r="A64" s="8" t="s">
        <v>130</v>
      </c>
      <c r="B64" s="9">
        <v>1046</v>
      </c>
      <c r="C64" s="9">
        <v>901.9</v>
      </c>
      <c r="D64" s="9">
        <v>144.19999999999999</v>
      </c>
      <c r="E64" s="9">
        <v>134.80000000000001</v>
      </c>
      <c r="F64" s="9">
        <v>3</v>
      </c>
      <c r="G64" s="9">
        <v>3</v>
      </c>
      <c r="H64" s="9">
        <v>1.07</v>
      </c>
      <c r="I64" s="9">
        <v>38</v>
      </c>
    </row>
    <row r="65" spans="1:9" x14ac:dyDescent="0.2">
      <c r="A65" s="8" t="s">
        <v>131</v>
      </c>
      <c r="B65" s="9">
        <v>1046</v>
      </c>
      <c r="C65" s="9">
        <v>972.6</v>
      </c>
      <c r="D65" s="9">
        <v>73.569999999999993</v>
      </c>
      <c r="E65" s="9">
        <v>134.80000000000001</v>
      </c>
      <c r="F65" s="9">
        <v>3</v>
      </c>
      <c r="G65" s="9">
        <v>3</v>
      </c>
      <c r="H65" s="9">
        <v>0.54590000000000005</v>
      </c>
      <c r="I65" s="9">
        <v>38</v>
      </c>
    </row>
    <row r="66" spans="1:9" x14ac:dyDescent="0.2">
      <c r="A66" s="8" t="s">
        <v>132</v>
      </c>
      <c r="B66" s="9">
        <v>1046</v>
      </c>
      <c r="C66" s="9">
        <v>924.7</v>
      </c>
      <c r="D66" s="9">
        <v>121.5</v>
      </c>
      <c r="E66" s="9">
        <v>134.80000000000001</v>
      </c>
      <c r="F66" s="9">
        <v>3</v>
      </c>
      <c r="G66" s="9">
        <v>3</v>
      </c>
      <c r="H66" s="9">
        <v>0.90139999999999998</v>
      </c>
      <c r="I66" s="9">
        <v>3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36881-03E2-4975-8B6C-D0C81E7031A4}">
  <dimension ref="A1:I36"/>
  <sheetViews>
    <sheetView topLeftCell="A4" workbookViewId="0">
      <selection activeCell="M20" sqref="M20"/>
    </sheetView>
  </sheetViews>
  <sheetFormatPr defaultRowHeight="18" x14ac:dyDescent="0.45"/>
  <cols>
    <col min="1" max="1" width="23.59765625" customWidth="1"/>
  </cols>
  <sheetData>
    <row r="1" spans="1:6" x14ac:dyDescent="0.2">
      <c r="A1" s="8" t="s">
        <v>25</v>
      </c>
      <c r="B1" s="9" t="s">
        <v>296</v>
      </c>
      <c r="C1" s="9"/>
      <c r="D1" s="9"/>
      <c r="E1" s="9"/>
      <c r="F1" s="9"/>
    </row>
    <row r="2" spans="1:6" x14ac:dyDescent="0.2">
      <c r="A2" s="8"/>
      <c r="B2" s="9"/>
      <c r="C2" s="9"/>
      <c r="D2" s="9"/>
      <c r="E2" s="9"/>
      <c r="F2" s="9"/>
    </row>
    <row r="3" spans="1:6" x14ac:dyDescent="0.2">
      <c r="A3" s="8" t="s">
        <v>27</v>
      </c>
      <c r="B3" s="9" t="s">
        <v>28</v>
      </c>
      <c r="C3" s="9"/>
      <c r="D3" s="9"/>
      <c r="E3" s="9"/>
      <c r="F3" s="9"/>
    </row>
    <row r="4" spans="1:6" x14ac:dyDescent="0.2">
      <c r="A4" s="8" t="s">
        <v>29</v>
      </c>
      <c r="B4" s="9">
        <v>0.05</v>
      </c>
      <c r="C4" s="9"/>
      <c r="D4" s="9"/>
      <c r="E4" s="9"/>
      <c r="F4" s="9"/>
    </row>
    <row r="5" spans="1:6" x14ac:dyDescent="0.2">
      <c r="A5" s="8"/>
      <c r="B5" s="9"/>
      <c r="C5" s="9"/>
      <c r="D5" s="9"/>
      <c r="E5" s="9"/>
      <c r="F5" s="9"/>
    </row>
    <row r="6" spans="1:6" x14ac:dyDescent="0.2">
      <c r="A6" s="8" t="s">
        <v>30</v>
      </c>
      <c r="B6" s="9" t="s">
        <v>31</v>
      </c>
      <c r="C6" s="9" t="s">
        <v>32</v>
      </c>
      <c r="D6" s="9" t="s">
        <v>33</v>
      </c>
      <c r="E6" s="9" t="s">
        <v>34</v>
      </c>
      <c r="F6" s="9"/>
    </row>
    <row r="7" spans="1:6" x14ac:dyDescent="0.2">
      <c r="A7" s="8" t="s">
        <v>35</v>
      </c>
      <c r="B7" s="9">
        <v>5.0770000000000003E-2</v>
      </c>
      <c r="C7" s="9">
        <v>0.2364</v>
      </c>
      <c r="D7" s="9" t="s">
        <v>36</v>
      </c>
      <c r="E7" s="9" t="s">
        <v>37</v>
      </c>
      <c r="F7" s="9"/>
    </row>
    <row r="8" spans="1:6" x14ac:dyDescent="0.2">
      <c r="A8" s="8" t="s">
        <v>38</v>
      </c>
      <c r="B8" s="9">
        <v>99.83</v>
      </c>
      <c r="C8" s="9" t="s">
        <v>39</v>
      </c>
      <c r="D8" s="9" t="s">
        <v>40</v>
      </c>
      <c r="E8" s="9" t="s">
        <v>41</v>
      </c>
      <c r="F8" s="9"/>
    </row>
    <row r="9" spans="1:6" x14ac:dyDescent="0.2">
      <c r="A9" s="8"/>
      <c r="B9" s="9"/>
      <c r="C9" s="9"/>
      <c r="D9" s="9"/>
      <c r="E9" s="9"/>
      <c r="F9" s="9"/>
    </row>
    <row r="10" spans="1:6" x14ac:dyDescent="0.2">
      <c r="A10" s="8" t="s">
        <v>42</v>
      </c>
      <c r="B10" s="9" t="s">
        <v>43</v>
      </c>
      <c r="C10" s="9" t="s">
        <v>44</v>
      </c>
      <c r="D10" s="9" t="s">
        <v>45</v>
      </c>
      <c r="E10" s="9" t="s">
        <v>46</v>
      </c>
      <c r="F10" s="9" t="s">
        <v>32</v>
      </c>
    </row>
    <row r="11" spans="1:6" x14ac:dyDescent="0.2">
      <c r="A11" s="8" t="s">
        <v>35</v>
      </c>
      <c r="B11" s="9">
        <v>1096205</v>
      </c>
      <c r="C11" s="9">
        <v>2</v>
      </c>
      <c r="D11" s="9">
        <v>548103</v>
      </c>
      <c r="E11" s="9" t="s">
        <v>297</v>
      </c>
      <c r="F11" s="9" t="s">
        <v>298</v>
      </c>
    </row>
    <row r="12" spans="1:6" x14ac:dyDescent="0.2">
      <c r="A12" s="8" t="s">
        <v>38</v>
      </c>
      <c r="B12" s="9">
        <v>2155327525</v>
      </c>
      <c r="C12" s="9">
        <v>4</v>
      </c>
      <c r="D12" s="9">
        <v>538831881</v>
      </c>
      <c r="E12" s="9" t="s">
        <v>299</v>
      </c>
      <c r="F12" s="9" t="s">
        <v>50</v>
      </c>
    </row>
    <row r="13" spans="1:6" x14ac:dyDescent="0.2">
      <c r="A13" s="8" t="s">
        <v>51</v>
      </c>
      <c r="B13" s="9">
        <v>2525009</v>
      </c>
      <c r="C13" s="9">
        <v>8</v>
      </c>
      <c r="D13" s="9">
        <v>315626</v>
      </c>
      <c r="E13" s="9"/>
      <c r="F13" s="9"/>
    </row>
    <row r="14" spans="1:6" x14ac:dyDescent="0.2">
      <c r="A14" s="8"/>
      <c r="B14" s="9"/>
      <c r="C14" s="9"/>
      <c r="D14" s="9"/>
      <c r="E14" s="9"/>
      <c r="F14" s="9"/>
    </row>
    <row r="15" spans="1:6" x14ac:dyDescent="0.2">
      <c r="A15" s="8" t="s">
        <v>52</v>
      </c>
      <c r="B15" s="9">
        <v>0</v>
      </c>
      <c r="C15" s="9"/>
      <c r="D15" s="9"/>
      <c r="E15" s="9"/>
      <c r="F15" s="9"/>
    </row>
    <row r="17" spans="1:9" x14ac:dyDescent="0.2">
      <c r="A17" s="8" t="s">
        <v>53</v>
      </c>
      <c r="B17" s="9"/>
      <c r="C17" s="9"/>
      <c r="D17" s="9"/>
      <c r="E17" s="9"/>
      <c r="F17" s="9"/>
      <c r="G17" s="9"/>
      <c r="H17" s="9"/>
      <c r="I17" s="9"/>
    </row>
    <row r="18" spans="1:9" x14ac:dyDescent="0.2">
      <c r="A18" s="8"/>
      <c r="B18" s="9"/>
      <c r="C18" s="9"/>
      <c r="D18" s="9"/>
      <c r="E18" s="9"/>
      <c r="F18" s="9"/>
      <c r="G18" s="9"/>
      <c r="H18" s="9"/>
      <c r="I18" s="9"/>
    </row>
    <row r="19" spans="1:9" x14ac:dyDescent="0.2">
      <c r="A19" s="8" t="s">
        <v>54</v>
      </c>
      <c r="B19" s="9">
        <v>1</v>
      </c>
      <c r="C19" s="9"/>
      <c r="D19" s="9"/>
      <c r="E19" s="9"/>
      <c r="F19" s="9"/>
      <c r="G19" s="9"/>
      <c r="H19" s="9"/>
      <c r="I19" s="9"/>
    </row>
    <row r="20" spans="1:9" x14ac:dyDescent="0.2">
      <c r="A20" s="8" t="s">
        <v>55</v>
      </c>
      <c r="B20" s="9">
        <v>4</v>
      </c>
      <c r="C20" s="9"/>
      <c r="D20" s="9"/>
      <c r="E20" s="9"/>
      <c r="F20" s="9"/>
      <c r="G20" s="9"/>
      <c r="H20" s="9"/>
      <c r="I20" s="9"/>
    </row>
    <row r="21" spans="1:9" x14ac:dyDescent="0.2">
      <c r="A21" s="8" t="s">
        <v>29</v>
      </c>
      <c r="B21" s="9">
        <v>0.05</v>
      </c>
      <c r="C21" s="9"/>
      <c r="D21" s="9"/>
      <c r="E21" s="9"/>
      <c r="F21" s="9"/>
      <c r="G21" s="9"/>
      <c r="H21" s="9"/>
      <c r="I21" s="9"/>
    </row>
    <row r="22" spans="1:9" x14ac:dyDescent="0.2">
      <c r="A22" s="8"/>
      <c r="B22" s="9"/>
      <c r="C22" s="9"/>
      <c r="D22" s="9"/>
      <c r="E22" s="9"/>
      <c r="F22" s="9"/>
      <c r="G22" s="9"/>
      <c r="H22" s="9"/>
      <c r="I22" s="9"/>
    </row>
    <row r="23" spans="1:9" x14ac:dyDescent="0.2">
      <c r="A23" s="8" t="s">
        <v>56</v>
      </c>
      <c r="B23" s="9" t="s">
        <v>57</v>
      </c>
      <c r="C23" s="9" t="s">
        <v>58</v>
      </c>
      <c r="D23" s="9" t="s">
        <v>34</v>
      </c>
      <c r="E23" s="9" t="s">
        <v>59</v>
      </c>
      <c r="F23" s="9" t="s">
        <v>60</v>
      </c>
      <c r="G23" s="9"/>
      <c r="H23" s="9"/>
      <c r="I23" s="9"/>
    </row>
    <row r="24" spans="1:9" x14ac:dyDescent="0.2">
      <c r="A24" s="8"/>
      <c r="B24" s="9"/>
      <c r="C24" s="9"/>
      <c r="D24" s="9"/>
      <c r="E24" s="9"/>
      <c r="F24" s="9"/>
      <c r="G24" s="9"/>
      <c r="H24" s="9"/>
      <c r="I24" s="9"/>
    </row>
    <row r="25" spans="1:9" x14ac:dyDescent="0.2">
      <c r="A25" s="8" t="s">
        <v>133</v>
      </c>
      <c r="B25" s="9">
        <v>-32595</v>
      </c>
      <c r="C25" s="9" t="s">
        <v>300</v>
      </c>
      <c r="D25" s="9" t="s">
        <v>41</v>
      </c>
      <c r="E25" s="9" t="s">
        <v>40</v>
      </c>
      <c r="F25" s="9" t="s">
        <v>39</v>
      </c>
      <c r="G25" s="9"/>
      <c r="H25" s="9"/>
      <c r="I25" s="9"/>
    </row>
    <row r="26" spans="1:9" x14ac:dyDescent="0.2">
      <c r="A26" s="8" t="s">
        <v>134</v>
      </c>
      <c r="B26" s="9">
        <v>-2720</v>
      </c>
      <c r="C26" s="9" t="s">
        <v>301</v>
      </c>
      <c r="D26" s="9" t="s">
        <v>41</v>
      </c>
      <c r="E26" s="9" t="s">
        <v>64</v>
      </c>
      <c r="F26" s="9">
        <v>1.1999999999999999E-3</v>
      </c>
      <c r="G26" s="9"/>
      <c r="H26" s="9"/>
      <c r="I26" s="9"/>
    </row>
    <row r="27" spans="1:9" x14ac:dyDescent="0.2">
      <c r="A27" s="8" t="s">
        <v>135</v>
      </c>
      <c r="B27" s="9">
        <v>-2624</v>
      </c>
      <c r="C27" s="9" t="s">
        <v>302</v>
      </c>
      <c r="D27" s="9" t="s">
        <v>41</v>
      </c>
      <c r="E27" s="9" t="s">
        <v>64</v>
      </c>
      <c r="F27" s="9">
        <v>1.5E-3</v>
      </c>
      <c r="G27" s="9"/>
      <c r="H27" s="9"/>
      <c r="I27" s="9"/>
    </row>
    <row r="28" spans="1:9" x14ac:dyDescent="0.2">
      <c r="A28" s="8" t="s">
        <v>136</v>
      </c>
      <c r="B28" s="9">
        <v>-8080</v>
      </c>
      <c r="C28" s="9" t="s">
        <v>303</v>
      </c>
      <c r="D28" s="9" t="s">
        <v>41</v>
      </c>
      <c r="E28" s="9" t="s">
        <v>40</v>
      </c>
      <c r="F28" s="9" t="s">
        <v>39</v>
      </c>
      <c r="G28" s="9"/>
      <c r="H28" s="9"/>
      <c r="I28" s="9"/>
    </row>
    <row r="29" spans="1:9" x14ac:dyDescent="0.2">
      <c r="A29" s="8"/>
      <c r="B29" s="9"/>
      <c r="C29" s="9"/>
      <c r="D29" s="9"/>
      <c r="E29" s="9"/>
      <c r="F29" s="9"/>
      <c r="G29" s="9"/>
      <c r="H29" s="9"/>
      <c r="I29" s="9"/>
    </row>
    <row r="30" spans="1:9" x14ac:dyDescent="0.2">
      <c r="A30" s="8"/>
      <c r="B30" s="9"/>
      <c r="C30" s="9"/>
      <c r="D30" s="9"/>
      <c r="E30" s="9"/>
      <c r="F30" s="9"/>
      <c r="G30" s="9"/>
      <c r="H30" s="9"/>
      <c r="I30" s="9"/>
    </row>
    <row r="31" spans="1:9" x14ac:dyDescent="0.2">
      <c r="A31" s="8" t="s">
        <v>75</v>
      </c>
      <c r="B31" s="9" t="s">
        <v>76</v>
      </c>
      <c r="C31" s="9" t="s">
        <v>77</v>
      </c>
      <c r="D31" s="9" t="s">
        <v>57</v>
      </c>
      <c r="E31" s="9" t="s">
        <v>78</v>
      </c>
      <c r="F31" s="9" t="s">
        <v>79</v>
      </c>
      <c r="G31" s="9" t="s">
        <v>80</v>
      </c>
      <c r="H31" s="9" t="s">
        <v>81</v>
      </c>
      <c r="I31" s="9" t="s">
        <v>44</v>
      </c>
    </row>
    <row r="32" spans="1:9" x14ac:dyDescent="0.2">
      <c r="A32" s="8"/>
      <c r="B32" s="9"/>
      <c r="C32" s="9"/>
      <c r="D32" s="9"/>
      <c r="E32" s="9"/>
      <c r="F32" s="9"/>
      <c r="G32" s="9"/>
      <c r="H32" s="9"/>
      <c r="I32" s="9"/>
    </row>
    <row r="33" spans="1:9" x14ac:dyDescent="0.2">
      <c r="A33" s="8" t="s">
        <v>133</v>
      </c>
      <c r="B33" s="9">
        <v>3040</v>
      </c>
      <c r="C33" s="9">
        <v>35634</v>
      </c>
      <c r="D33" s="9">
        <v>-32595</v>
      </c>
      <c r="E33" s="9">
        <v>458.7</v>
      </c>
      <c r="F33" s="9">
        <v>3</v>
      </c>
      <c r="G33" s="9">
        <v>3</v>
      </c>
      <c r="H33" s="9">
        <v>71.06</v>
      </c>
      <c r="I33" s="9">
        <v>8</v>
      </c>
    </row>
    <row r="34" spans="1:9" x14ac:dyDescent="0.2">
      <c r="A34" s="8" t="s">
        <v>134</v>
      </c>
      <c r="B34" s="9">
        <v>3040</v>
      </c>
      <c r="C34" s="9">
        <v>5759</v>
      </c>
      <c r="D34" s="9">
        <v>-2720</v>
      </c>
      <c r="E34" s="9">
        <v>458.7</v>
      </c>
      <c r="F34" s="9">
        <v>3</v>
      </c>
      <c r="G34" s="9">
        <v>3</v>
      </c>
      <c r="H34" s="9">
        <v>5.9290000000000003</v>
      </c>
      <c r="I34" s="9">
        <v>8</v>
      </c>
    </row>
    <row r="35" spans="1:9" x14ac:dyDescent="0.2">
      <c r="A35" s="8" t="s">
        <v>135</v>
      </c>
      <c r="B35" s="9">
        <v>3040</v>
      </c>
      <c r="C35" s="9">
        <v>5664</v>
      </c>
      <c r="D35" s="9">
        <v>-2624</v>
      </c>
      <c r="E35" s="9">
        <v>458.7</v>
      </c>
      <c r="F35" s="9">
        <v>3</v>
      </c>
      <c r="G35" s="9">
        <v>3</v>
      </c>
      <c r="H35" s="9">
        <v>5.72</v>
      </c>
      <c r="I35" s="9">
        <v>8</v>
      </c>
    </row>
    <row r="36" spans="1:9" x14ac:dyDescent="0.2">
      <c r="A36" s="8" t="s">
        <v>136</v>
      </c>
      <c r="B36" s="9">
        <v>3040</v>
      </c>
      <c r="C36" s="9">
        <v>11120</v>
      </c>
      <c r="D36" s="9">
        <v>-8080</v>
      </c>
      <c r="E36" s="9">
        <v>458.7</v>
      </c>
      <c r="F36" s="9">
        <v>3</v>
      </c>
      <c r="G36" s="9">
        <v>3</v>
      </c>
      <c r="H36" s="9">
        <v>17.62</v>
      </c>
      <c r="I36" s="9">
        <v>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A</vt:lpstr>
      <vt:lpstr>B</vt:lpstr>
      <vt:lpstr>C</vt:lpstr>
      <vt:lpstr>D</vt:lpstr>
      <vt:lpstr>E</vt:lpstr>
      <vt:lpstr>F</vt:lpstr>
      <vt:lpstr>A-st</vt:lpstr>
      <vt:lpstr>B-st</vt:lpstr>
      <vt:lpstr>C-st</vt:lpstr>
      <vt:lpstr>E-st</vt:lpstr>
      <vt:lpstr>F-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</dc:creator>
  <cp:lastModifiedBy>Kazuki Nagata</cp:lastModifiedBy>
  <dcterms:created xsi:type="dcterms:W3CDTF">2024-01-23T13:14:12Z</dcterms:created>
  <dcterms:modified xsi:type="dcterms:W3CDTF">2024-03-22T02:52:39Z</dcterms:modified>
</cp:coreProperties>
</file>